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raham\Documents\Files-MarkGraham\Publications\Epilepsy phosphoproteome\Current version\"/>
    </mc:Choice>
  </mc:AlternateContent>
  <xr:revisionPtr revIDLastSave="0" documentId="13_ncr:1_{CBC9DDAD-6D99-462D-B85E-8BB116211C6A}" xr6:coauthVersionLast="47" xr6:coauthVersionMax="47" xr10:uidLastSave="{00000000-0000-0000-0000-000000000000}"/>
  <bookViews>
    <workbookView xWindow="12435" yWindow="300" windowWidth="16365" windowHeight="14070" xr2:uid="{3A9D0C8E-AC6F-42B8-AA43-19F64AA357F0}"/>
  </bookViews>
  <sheets>
    <sheet name="A) KinSwing Predictions Pilo" sheetId="1" r:id="rId1"/>
    <sheet name="B) KingSwing Predictionds Dpa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" i="2" l="1"/>
  <c r="L1" i="2"/>
</calcChain>
</file>

<file path=xl/sharedStrings.xml><?xml version="1.0" encoding="utf-8"?>
<sst xmlns="http://schemas.openxmlformats.org/spreadsheetml/2006/main" count="1049" uniqueCount="210">
  <si>
    <t>TyrPK?</t>
  </si>
  <si>
    <t>S/TPK?</t>
  </si>
  <si>
    <t>MAP2K3</t>
  </si>
  <si>
    <t>MAP2K7</t>
  </si>
  <si>
    <t>MAP3K11</t>
  </si>
  <si>
    <t>NEK1</t>
  </si>
  <si>
    <t>Yes</t>
  </si>
  <si>
    <t>CLK1</t>
  </si>
  <si>
    <t>CLK2</t>
  </si>
  <si>
    <t>TTBK1</t>
  </si>
  <si>
    <t>CAMKK2</t>
  </si>
  <si>
    <t>DYRK1B</t>
  </si>
  <si>
    <t>MAP2K6</t>
  </si>
  <si>
    <t>BRAF</t>
  </si>
  <si>
    <t>MAP2K4</t>
  </si>
  <si>
    <t>DYRK2</t>
  </si>
  <si>
    <t>EIF2AK2</t>
  </si>
  <si>
    <t>MELK</t>
  </si>
  <si>
    <t>MAP2K1</t>
  </si>
  <si>
    <t>HIPK2</t>
  </si>
  <si>
    <t>TTK</t>
  </si>
  <si>
    <t>DYRK1A</t>
  </si>
  <si>
    <t>PRKCD</t>
  </si>
  <si>
    <t>VRK2</t>
  </si>
  <si>
    <t>TGFBR1</t>
  </si>
  <si>
    <t>RPS6KB2</t>
  </si>
  <si>
    <t>MOS</t>
  </si>
  <si>
    <t>MAP3K3</t>
  </si>
  <si>
    <t>STK26</t>
  </si>
  <si>
    <t>MARK3</t>
  </si>
  <si>
    <t>PIM2</t>
  </si>
  <si>
    <t>ILK</t>
  </si>
  <si>
    <t>PHKG1</t>
  </si>
  <si>
    <t>MAPK15</t>
  </si>
  <si>
    <t>BRSK1</t>
  </si>
  <si>
    <t>SIK1</t>
  </si>
  <si>
    <t>CDK3</t>
  </si>
  <si>
    <t>RIPK3</t>
  </si>
  <si>
    <t>MAPKAPK5</t>
  </si>
  <si>
    <t>PIM3</t>
  </si>
  <si>
    <t>EEF2K</t>
  </si>
  <si>
    <t>PINK1</t>
  </si>
  <si>
    <t>NLK</t>
  </si>
  <si>
    <t>MAP3K1</t>
  </si>
  <si>
    <t>GRK4</t>
  </si>
  <si>
    <t>CAMKK1</t>
  </si>
  <si>
    <t>CDK8</t>
  </si>
  <si>
    <t>MAP3K14</t>
  </si>
  <si>
    <t>MKNK1</t>
  </si>
  <si>
    <t>OXSR1</t>
  </si>
  <si>
    <t>TGFBR2</t>
  </si>
  <si>
    <t>PAK4</t>
  </si>
  <si>
    <t>VRK1</t>
  </si>
  <si>
    <t>STK38</t>
  </si>
  <si>
    <t>PLK2</t>
  </si>
  <si>
    <t>GRK6</t>
  </si>
  <si>
    <t>WNK1</t>
  </si>
  <si>
    <t>LATS2</t>
  </si>
  <si>
    <t>PRKD2</t>
  </si>
  <si>
    <t>MARK1</t>
  </si>
  <si>
    <t>ADRBK1</t>
  </si>
  <si>
    <t>SIK2</t>
  </si>
  <si>
    <t>GRK1</t>
  </si>
  <si>
    <t>SRPK1</t>
  </si>
  <si>
    <t>LATS1</t>
  </si>
  <si>
    <t>PAK3</t>
  </si>
  <si>
    <t>NEK6</t>
  </si>
  <si>
    <t>RAF1</t>
  </si>
  <si>
    <t>MAP3K8</t>
  </si>
  <si>
    <t>MAPK12</t>
  </si>
  <si>
    <t>CAMK4</t>
  </si>
  <si>
    <t>GRK5</t>
  </si>
  <si>
    <t>GRK3</t>
  </si>
  <si>
    <t>IRAK1</t>
  </si>
  <si>
    <t>CSNK2A2</t>
  </si>
  <si>
    <t>PRKCH</t>
  </si>
  <si>
    <t>STK39</t>
  </si>
  <si>
    <t>CAMK2D</t>
  </si>
  <si>
    <t>MAPK13</t>
  </si>
  <si>
    <t>PLK4</t>
  </si>
  <si>
    <t>DAPK3</t>
  </si>
  <si>
    <t>BUB1</t>
  </si>
  <si>
    <t>DAPK1</t>
  </si>
  <si>
    <t>MYLK</t>
  </si>
  <si>
    <t>STK3</t>
  </si>
  <si>
    <t>NEK2</t>
  </si>
  <si>
    <t>PKN1</t>
  </si>
  <si>
    <t>PRKG2</t>
  </si>
  <si>
    <t>MAP3K5</t>
  </si>
  <si>
    <t>MAPK11</t>
  </si>
  <si>
    <t>IRAK4</t>
  </si>
  <si>
    <t>STK4</t>
  </si>
  <si>
    <t>MAPK10</t>
  </si>
  <si>
    <t>PLK3</t>
  </si>
  <si>
    <t>MARK2</t>
  </si>
  <si>
    <t>MAPK7</t>
  </si>
  <si>
    <t>RPS6KA5</t>
  </si>
  <si>
    <t>CDC7</t>
  </si>
  <si>
    <t>CDK6</t>
  </si>
  <si>
    <t>MAP3K7</t>
  </si>
  <si>
    <t>ROCK2</t>
  </si>
  <si>
    <t>ULK1</t>
  </si>
  <si>
    <t>PRKCI</t>
  </si>
  <si>
    <t>CAMK1</t>
  </si>
  <si>
    <t>CDK9</t>
  </si>
  <si>
    <t>IKBKE</t>
  </si>
  <si>
    <t>STK11</t>
  </si>
  <si>
    <t>CSNK1E</t>
  </si>
  <si>
    <t>PRKAA2</t>
  </si>
  <si>
    <t>PIM1</t>
  </si>
  <si>
    <t>PAK2</t>
  </si>
  <si>
    <t>CHUK</t>
  </si>
  <si>
    <t>AKT2</t>
  </si>
  <si>
    <t>CDK7</t>
  </si>
  <si>
    <t>PRKCG</t>
  </si>
  <si>
    <t>CAMK2B</t>
  </si>
  <si>
    <t>PRKCQ</t>
  </si>
  <si>
    <t>TRPM7</t>
  </si>
  <si>
    <t>PDPK1</t>
  </si>
  <si>
    <t>CHEK2</t>
  </si>
  <si>
    <t>GRK2</t>
  </si>
  <si>
    <t>CDK4</t>
  </si>
  <si>
    <t>SGK1</t>
  </si>
  <si>
    <t>TBK1</t>
  </si>
  <si>
    <t>RPS6KA3</t>
  </si>
  <si>
    <t>LRRK2</t>
  </si>
  <si>
    <t>RPS6KB1</t>
  </si>
  <si>
    <t>IKBKB</t>
  </si>
  <si>
    <t>MAPK9</t>
  </si>
  <si>
    <t>ROCK1</t>
  </si>
  <si>
    <t>PRKD1</t>
  </si>
  <si>
    <t>GSK3A</t>
  </si>
  <si>
    <t>ATR</t>
  </si>
  <si>
    <t>MAPKAPK2</t>
  </si>
  <si>
    <t>PAK1</t>
  </si>
  <si>
    <t>AURKA</t>
  </si>
  <si>
    <t>PRKCZ</t>
  </si>
  <si>
    <t>RPS6KA1</t>
  </si>
  <si>
    <t>PRKDC</t>
  </si>
  <si>
    <t>PRKCE</t>
  </si>
  <si>
    <t>CSNK1D</t>
  </si>
  <si>
    <t>PRKG1</t>
  </si>
  <si>
    <t>CSNK1A1</t>
  </si>
  <si>
    <t>PRKCB</t>
  </si>
  <si>
    <t>CHEK1</t>
  </si>
  <si>
    <t>MTOR</t>
  </si>
  <si>
    <t>AURKB</t>
  </si>
  <si>
    <t>PRKAA1</t>
  </si>
  <si>
    <t>MAPK8</t>
  </si>
  <si>
    <t>PLK1</t>
  </si>
  <si>
    <t>ATM</t>
  </si>
  <si>
    <t>MAPK14</t>
  </si>
  <si>
    <t>CDK5</t>
  </si>
  <si>
    <t>CAMK2A</t>
  </si>
  <si>
    <t>GSK3B</t>
  </si>
  <si>
    <t>CDK2</t>
  </si>
  <si>
    <t>AKT1</t>
  </si>
  <si>
    <t>MAPK3</t>
  </si>
  <si>
    <t>CDK1</t>
  </si>
  <si>
    <t>MAPK1</t>
  </si>
  <si>
    <t>CSNK2A1</t>
  </si>
  <si>
    <t>PRKCA</t>
  </si>
  <si>
    <t>PRKACA</t>
  </si>
  <si>
    <t>kinase P/M(24 h)</t>
  </si>
  <si>
    <t>pos P/M(24 h)</t>
  </si>
  <si>
    <t>neg P/M(24 h)</t>
  </si>
  <si>
    <t>all P/M(24 h)</t>
  </si>
  <si>
    <t>pk P/M(24 h)</t>
  </si>
  <si>
    <t>nk P/M(24 h)</t>
  </si>
  <si>
    <t>swing_raw P/M(24 h)</t>
  </si>
  <si>
    <t>n P/M(24 h)</t>
  </si>
  <si>
    <t>swing P/M(24 h)</t>
  </si>
  <si>
    <t>p_greater P/M(24 h)</t>
  </si>
  <si>
    <t>p_less P/M(24 h)</t>
  </si>
  <si>
    <t>-log10(P) P/M(24 h)</t>
  </si>
  <si>
    <t>kinase P/M(4 h)</t>
  </si>
  <si>
    <t>pos P/M(4 h)</t>
  </si>
  <si>
    <t>neg P/M(4 h)</t>
  </si>
  <si>
    <t>all P/M(4 h)</t>
  </si>
  <si>
    <t>pk P/M(4 h)</t>
  </si>
  <si>
    <t>nk P/M(4 h)</t>
  </si>
  <si>
    <t>swing_raw P/M(4 h)</t>
  </si>
  <si>
    <t>n P/M(4 h)</t>
  </si>
  <si>
    <t>swing P/M(4 h)</t>
  </si>
  <si>
    <t>p_greater P/M(4 h)</t>
  </si>
  <si>
    <t>p_less P/M(4 h)</t>
  </si>
  <si>
    <t>-log10(P) P/M(4 h)</t>
  </si>
  <si>
    <t>UL97</t>
  </si>
  <si>
    <t>kinase D/U(4 h)</t>
  </si>
  <si>
    <t>kinase D/U(24 h)</t>
  </si>
  <si>
    <t>pos D/U(24 h)</t>
  </si>
  <si>
    <t>neg D/U(24 h)</t>
  </si>
  <si>
    <t>all D/U(24 h)</t>
  </si>
  <si>
    <t>pk D/U(24 h)</t>
  </si>
  <si>
    <t>nk D/U(24 h)</t>
  </si>
  <si>
    <t>swing_raw D/U(24 h)</t>
  </si>
  <si>
    <t>n D/U(24 h)</t>
  </si>
  <si>
    <t>swing D/U(24 h)</t>
  </si>
  <si>
    <t>p_greater D/U(24 h)</t>
  </si>
  <si>
    <t>p_less D/U(24 h)</t>
  </si>
  <si>
    <t>pos D/U(4 h)</t>
  </si>
  <si>
    <t>neg D/U(4 h)</t>
  </si>
  <si>
    <t>all D/U(4 h)</t>
  </si>
  <si>
    <t>pk D/U(4 h)</t>
  </si>
  <si>
    <t>nk D/U(4 h)</t>
  </si>
  <si>
    <t>swing_raw D/U(4 h)</t>
  </si>
  <si>
    <t>n D/U(4 h)</t>
  </si>
  <si>
    <t>swing D/U(4 h)</t>
  </si>
  <si>
    <t>p_greater D/U(4 h)</t>
  </si>
  <si>
    <t>p_less D/U(4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92077-DD4A-491B-BD23-7F73617AC004}">
  <dimension ref="A1:Z161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5" x14ac:dyDescent="0.25"/>
  <sheetData>
    <row r="1" spans="1:26" s="1" customFormat="1" ht="60" x14ac:dyDescent="0.25">
      <c r="A1" s="1" t="s">
        <v>175</v>
      </c>
      <c r="B1" s="1" t="s">
        <v>176</v>
      </c>
      <c r="C1" s="1" t="s">
        <v>177</v>
      </c>
      <c r="D1" s="1" t="s">
        <v>178</v>
      </c>
      <c r="E1" s="1" t="s">
        <v>179</v>
      </c>
      <c r="F1" s="1" t="s">
        <v>180</v>
      </c>
      <c r="G1" s="1" t="s">
        <v>181</v>
      </c>
      <c r="H1" s="1" t="s">
        <v>182</v>
      </c>
      <c r="I1" s="1" t="s">
        <v>183</v>
      </c>
      <c r="J1" s="1" t="s">
        <v>184</v>
      </c>
      <c r="K1" s="1" t="s">
        <v>185</v>
      </c>
      <c r="L1" s="1" t="s">
        <v>186</v>
      </c>
      <c r="M1" s="1" t="s">
        <v>0</v>
      </c>
      <c r="N1" s="1" t="s">
        <v>1</v>
      </c>
      <c r="O1" s="1" t="s">
        <v>163</v>
      </c>
      <c r="P1" s="1" t="s">
        <v>164</v>
      </c>
      <c r="Q1" s="1" t="s">
        <v>165</v>
      </c>
      <c r="R1" s="1" t="s">
        <v>166</v>
      </c>
      <c r="S1" s="1" t="s">
        <v>167</v>
      </c>
      <c r="T1" s="1" t="s">
        <v>168</v>
      </c>
      <c r="U1" s="1" t="s">
        <v>169</v>
      </c>
      <c r="V1" s="1" t="s">
        <v>170</v>
      </c>
      <c r="W1" s="1" t="s">
        <v>171</v>
      </c>
      <c r="X1" s="1" t="s">
        <v>172</v>
      </c>
      <c r="Y1" s="1" t="s">
        <v>173</v>
      </c>
      <c r="Z1" s="1" t="s">
        <v>174</v>
      </c>
    </row>
    <row r="2" spans="1:26" x14ac:dyDescent="0.25">
      <c r="A2" t="s">
        <v>60</v>
      </c>
      <c r="B2">
        <v>173</v>
      </c>
      <c r="C2">
        <v>215</v>
      </c>
      <c r="D2">
        <v>388</v>
      </c>
      <c r="E2">
        <v>0.44587628865979401</v>
      </c>
      <c r="F2">
        <v>0.55412371134020599</v>
      </c>
      <c r="G2">
        <v>-11.455082055397799</v>
      </c>
      <c r="H2">
        <v>19</v>
      </c>
      <c r="I2">
        <v>-0.32245739352695502</v>
      </c>
      <c r="J2">
        <v>0.73026973026972997</v>
      </c>
      <c r="K2">
        <v>0.26673326673326703</v>
      </c>
      <c r="L2">
        <v>0.57392281611474294</v>
      </c>
      <c r="N2" t="s">
        <v>6</v>
      </c>
      <c r="O2" t="s">
        <v>60</v>
      </c>
      <c r="P2">
        <v>110</v>
      </c>
      <c r="Q2">
        <v>179</v>
      </c>
      <c r="R2">
        <v>289</v>
      </c>
      <c r="S2">
        <v>0.380622837370242</v>
      </c>
      <c r="T2">
        <v>0.61937716262975795</v>
      </c>
      <c r="U2">
        <v>-24.3938346860701</v>
      </c>
      <c r="V2">
        <v>19</v>
      </c>
      <c r="W2">
        <v>-1.4103957598655401</v>
      </c>
      <c r="X2">
        <v>0.95104895104895104</v>
      </c>
      <c r="Y2">
        <v>4.5954045954046001E-2</v>
      </c>
      <c r="Z2">
        <v>1.337676245797744</v>
      </c>
    </row>
    <row r="3" spans="1:26" x14ac:dyDescent="0.25">
      <c r="A3" t="s">
        <v>156</v>
      </c>
      <c r="B3">
        <v>233</v>
      </c>
      <c r="C3">
        <v>239</v>
      </c>
      <c r="D3">
        <v>472</v>
      </c>
      <c r="E3">
        <v>0.49364406779661002</v>
      </c>
      <c r="F3">
        <v>0.50635593220339004</v>
      </c>
      <c r="G3">
        <v>-2.8622206107968799</v>
      </c>
      <c r="H3">
        <v>441</v>
      </c>
      <c r="I3">
        <v>0.32868826674691298</v>
      </c>
      <c r="J3">
        <v>0.23676323676323699</v>
      </c>
      <c r="K3">
        <v>0.76223776223776196</v>
      </c>
      <c r="L3">
        <v>0.62568573146921436</v>
      </c>
      <c r="N3" t="s">
        <v>6</v>
      </c>
      <c r="O3" t="s">
        <v>156</v>
      </c>
      <c r="P3">
        <v>188</v>
      </c>
      <c r="Q3">
        <v>143</v>
      </c>
      <c r="R3">
        <v>331</v>
      </c>
      <c r="S3">
        <v>0.56797583081571001</v>
      </c>
      <c r="T3">
        <v>0.43202416918428999</v>
      </c>
      <c r="U3">
        <v>29.0249336496429</v>
      </c>
      <c r="V3">
        <v>441</v>
      </c>
      <c r="W3">
        <v>2.8907846862572</v>
      </c>
      <c r="X3">
        <v>1.6983016983017001E-2</v>
      </c>
      <c r="Y3">
        <v>0.98201798201798196</v>
      </c>
      <c r="Z3">
        <v>1.7699851561010442</v>
      </c>
    </row>
    <row r="4" spans="1:26" x14ac:dyDescent="0.25">
      <c r="A4" t="s">
        <v>112</v>
      </c>
      <c r="B4">
        <v>218</v>
      </c>
      <c r="C4">
        <v>217</v>
      </c>
      <c r="D4">
        <v>435</v>
      </c>
      <c r="E4">
        <v>0.50114942528735595</v>
      </c>
      <c r="F4">
        <v>0.49885057471264399</v>
      </c>
      <c r="G4">
        <v>0.32978461344381299</v>
      </c>
      <c r="H4">
        <v>51</v>
      </c>
      <c r="I4">
        <v>0.57057048057473803</v>
      </c>
      <c r="J4">
        <v>0.184815184815185</v>
      </c>
      <c r="K4">
        <v>0.81018981018980996</v>
      </c>
      <c r="L4">
        <v>0.73326234907630439</v>
      </c>
      <c r="N4" t="s">
        <v>6</v>
      </c>
      <c r="O4" t="s">
        <v>112</v>
      </c>
      <c r="P4">
        <v>158</v>
      </c>
      <c r="Q4">
        <v>163</v>
      </c>
      <c r="R4">
        <v>321</v>
      </c>
      <c r="S4">
        <v>0.49221183800623097</v>
      </c>
      <c r="T4">
        <v>0.50778816199376897</v>
      </c>
      <c r="U4">
        <v>-2.1229131661150902</v>
      </c>
      <c r="V4">
        <v>51</v>
      </c>
      <c r="W4">
        <v>0.38281765824922398</v>
      </c>
      <c r="X4">
        <v>0.297702297702298</v>
      </c>
      <c r="Y4">
        <v>0.69730269730269701</v>
      </c>
      <c r="Z4">
        <v>0.52621781340306295</v>
      </c>
    </row>
    <row r="5" spans="1:26" x14ac:dyDescent="0.25">
      <c r="A5" t="s">
        <v>150</v>
      </c>
      <c r="B5">
        <v>222</v>
      </c>
      <c r="C5">
        <v>215</v>
      </c>
      <c r="D5">
        <v>437</v>
      </c>
      <c r="E5">
        <v>0.50800915331807805</v>
      </c>
      <c r="F5">
        <v>0.491990846681922</v>
      </c>
      <c r="G5">
        <v>3.2747021151840099</v>
      </c>
      <c r="H5">
        <v>270</v>
      </c>
      <c r="I5">
        <v>0.79372900157329795</v>
      </c>
      <c r="J5">
        <v>0.12787212787212801</v>
      </c>
      <c r="K5">
        <v>0.87212787212787202</v>
      </c>
      <c r="L5">
        <v>0.89322410783144979</v>
      </c>
      <c r="N5" t="s">
        <v>6</v>
      </c>
      <c r="O5" t="s">
        <v>150</v>
      </c>
      <c r="P5">
        <v>146</v>
      </c>
      <c r="Q5">
        <v>164</v>
      </c>
      <c r="R5">
        <v>310</v>
      </c>
      <c r="S5">
        <v>0.47096774193548402</v>
      </c>
      <c r="T5">
        <v>0.52903225806451604</v>
      </c>
      <c r="U5">
        <v>-11.211695937947001</v>
      </c>
      <c r="V5">
        <v>270</v>
      </c>
      <c r="W5">
        <v>-0.34899432385380602</v>
      </c>
      <c r="X5">
        <v>0.541458541458541</v>
      </c>
      <c r="Y5">
        <v>0.458541458541459</v>
      </c>
      <c r="Z5">
        <v>0.33862139194205698</v>
      </c>
    </row>
    <row r="6" spans="1:26" x14ac:dyDescent="0.25">
      <c r="A6" t="s">
        <v>132</v>
      </c>
      <c r="B6">
        <v>225</v>
      </c>
      <c r="C6">
        <v>205</v>
      </c>
      <c r="D6">
        <v>430</v>
      </c>
      <c r="E6">
        <v>0.52325581395348797</v>
      </c>
      <c r="F6">
        <v>0.47674418604651198</v>
      </c>
      <c r="G6">
        <v>7.9362622753326599</v>
      </c>
      <c r="H6">
        <v>108</v>
      </c>
      <c r="I6">
        <v>1.14697043202759</v>
      </c>
      <c r="J6">
        <v>8.6913086913086898E-2</v>
      </c>
      <c r="K6">
        <v>0.90609390609390605</v>
      </c>
      <c r="L6">
        <v>1.0609148248607001</v>
      </c>
      <c r="N6" t="s">
        <v>6</v>
      </c>
      <c r="O6" t="s">
        <v>132</v>
      </c>
      <c r="P6">
        <v>154</v>
      </c>
      <c r="Q6">
        <v>168</v>
      </c>
      <c r="R6">
        <v>322</v>
      </c>
      <c r="S6">
        <v>0.47826086956521702</v>
      </c>
      <c r="T6">
        <v>0.52173913043478304</v>
      </c>
      <c r="U6">
        <v>-7.0641758617776702</v>
      </c>
      <c r="V6">
        <v>108</v>
      </c>
      <c r="W6">
        <v>-1.50436767814233E-2</v>
      </c>
      <c r="X6">
        <v>0.46453546453546501</v>
      </c>
      <c r="Y6">
        <v>0.52847152847152801</v>
      </c>
      <c r="Z6">
        <v>0.27697840544413327</v>
      </c>
    </row>
    <row r="7" spans="1:26" x14ac:dyDescent="0.25">
      <c r="A7" t="s">
        <v>135</v>
      </c>
      <c r="B7">
        <v>221</v>
      </c>
      <c r="C7">
        <v>241</v>
      </c>
      <c r="D7">
        <v>462</v>
      </c>
      <c r="E7">
        <v>0.47835497835497798</v>
      </c>
      <c r="F7">
        <v>0.52164502164502202</v>
      </c>
      <c r="G7">
        <v>-7.54551578506954</v>
      </c>
      <c r="H7">
        <v>113</v>
      </c>
      <c r="I7">
        <v>-2.6200188998553201E-2</v>
      </c>
      <c r="J7">
        <v>0.37962037962037998</v>
      </c>
      <c r="K7">
        <v>0.61838161838161798</v>
      </c>
      <c r="L7">
        <v>0.20874342845920094</v>
      </c>
      <c r="N7" t="s">
        <v>6</v>
      </c>
      <c r="O7" t="s">
        <v>135</v>
      </c>
      <c r="P7">
        <v>181</v>
      </c>
      <c r="Q7">
        <v>163</v>
      </c>
      <c r="R7">
        <v>344</v>
      </c>
      <c r="S7">
        <v>0.52616279069767402</v>
      </c>
      <c r="T7">
        <v>0.47383720930232598</v>
      </c>
      <c r="U7">
        <v>8.6845296215187293</v>
      </c>
      <c r="V7">
        <v>113</v>
      </c>
      <c r="W7">
        <v>1.2530129667337799</v>
      </c>
      <c r="X7">
        <v>0.10889110889110901</v>
      </c>
      <c r="Y7">
        <v>0.88911088911088898</v>
      </c>
      <c r="Z7">
        <v>0.96300757953869454</v>
      </c>
    </row>
    <row r="8" spans="1:26" x14ac:dyDescent="0.25">
      <c r="A8" t="s">
        <v>146</v>
      </c>
      <c r="B8">
        <v>221</v>
      </c>
      <c r="C8">
        <v>222</v>
      </c>
      <c r="D8">
        <v>443</v>
      </c>
      <c r="E8">
        <v>0.49887133182844201</v>
      </c>
      <c r="F8">
        <v>0.50112866817155799</v>
      </c>
      <c r="G8">
        <v>-0.44365797712511701</v>
      </c>
      <c r="H8">
        <v>215</v>
      </c>
      <c r="I8">
        <v>0.51196092547288397</v>
      </c>
      <c r="J8">
        <v>0.17782217782217799</v>
      </c>
      <c r="K8">
        <v>0.81918081918081898</v>
      </c>
      <c r="L8">
        <v>0.75001407517042429</v>
      </c>
      <c r="N8" t="s">
        <v>6</v>
      </c>
      <c r="O8" t="s">
        <v>146</v>
      </c>
      <c r="P8">
        <v>186</v>
      </c>
      <c r="Q8">
        <v>192</v>
      </c>
      <c r="R8">
        <v>378</v>
      </c>
      <c r="S8">
        <v>0.49206349206349198</v>
      </c>
      <c r="T8">
        <v>0.50793650793650802</v>
      </c>
      <c r="U8">
        <v>-3.0387040491386599</v>
      </c>
      <c r="V8">
        <v>215</v>
      </c>
      <c r="W8">
        <v>0.30907986979922297</v>
      </c>
      <c r="X8">
        <v>0.33566433566433601</v>
      </c>
      <c r="Y8">
        <v>0.66133866133866104</v>
      </c>
      <c r="Z8">
        <v>0.47409480008947413</v>
      </c>
    </row>
    <row r="9" spans="1:26" x14ac:dyDescent="0.25">
      <c r="A9" t="s">
        <v>13</v>
      </c>
      <c r="B9">
        <v>214</v>
      </c>
      <c r="C9">
        <v>248</v>
      </c>
      <c r="D9">
        <v>462</v>
      </c>
      <c r="E9">
        <v>0.46320346320346301</v>
      </c>
      <c r="F9">
        <v>0.53679653679653705</v>
      </c>
      <c r="G9">
        <v>-7.8520796546529104</v>
      </c>
      <c r="H9">
        <v>18</v>
      </c>
      <c r="I9">
        <v>-4.9430836270469597E-2</v>
      </c>
      <c r="J9">
        <v>0.56543456543456505</v>
      </c>
      <c r="K9">
        <v>0.42857142857142899</v>
      </c>
      <c r="L9">
        <v>0.36797678529459399</v>
      </c>
      <c r="M9" t="s">
        <v>6</v>
      </c>
      <c r="N9" t="s">
        <v>6</v>
      </c>
      <c r="O9" t="s">
        <v>13</v>
      </c>
      <c r="P9">
        <v>153</v>
      </c>
      <c r="Q9">
        <v>177</v>
      </c>
      <c r="R9">
        <v>330</v>
      </c>
      <c r="S9">
        <v>0.46363636363636401</v>
      </c>
      <c r="T9">
        <v>0.53636363636363604</v>
      </c>
      <c r="U9">
        <v>-7.3338517398052403</v>
      </c>
      <c r="V9">
        <v>18</v>
      </c>
      <c r="W9">
        <v>-3.6757479804240302E-2</v>
      </c>
      <c r="X9">
        <v>0.57242757242757203</v>
      </c>
      <c r="Y9">
        <v>0.42157842157842201</v>
      </c>
      <c r="Z9">
        <v>0.37512162651764436</v>
      </c>
    </row>
    <row r="10" spans="1:26" x14ac:dyDescent="0.25">
      <c r="A10" t="s">
        <v>34</v>
      </c>
      <c r="B10">
        <v>208</v>
      </c>
      <c r="C10">
        <v>243</v>
      </c>
      <c r="D10">
        <v>451</v>
      </c>
      <c r="E10">
        <v>0.46119733924612</v>
      </c>
      <c r="F10">
        <v>0.53880266075387995</v>
      </c>
      <c r="G10">
        <v>-7.0920996776902703</v>
      </c>
      <c r="H10">
        <v>12</v>
      </c>
      <c r="I10">
        <v>8.1585554687841708E-3</v>
      </c>
      <c r="J10">
        <v>0.576423576423576</v>
      </c>
      <c r="K10">
        <v>0.41958041958042003</v>
      </c>
      <c r="L10">
        <v>0.23925826432358754</v>
      </c>
      <c r="N10" t="s">
        <v>6</v>
      </c>
      <c r="O10" t="s">
        <v>34</v>
      </c>
      <c r="P10">
        <v>156</v>
      </c>
      <c r="Q10">
        <v>163</v>
      </c>
      <c r="R10">
        <v>319</v>
      </c>
      <c r="S10">
        <v>0.48902821316614398</v>
      </c>
      <c r="T10">
        <v>0.51097178683385602</v>
      </c>
      <c r="U10">
        <v>-1.8882281908426699</v>
      </c>
      <c r="V10">
        <v>12</v>
      </c>
      <c r="W10">
        <v>0.40171405848624903</v>
      </c>
      <c r="X10">
        <v>0.356643356643357</v>
      </c>
      <c r="Y10">
        <v>0.63936063936063903</v>
      </c>
      <c r="Z10">
        <v>0.44776586136712498</v>
      </c>
    </row>
    <row r="11" spans="1:26" x14ac:dyDescent="0.25">
      <c r="A11" t="s">
        <v>81</v>
      </c>
      <c r="B11">
        <v>198</v>
      </c>
      <c r="C11">
        <v>217</v>
      </c>
      <c r="D11">
        <v>415</v>
      </c>
      <c r="E11">
        <v>0.47710843373494</v>
      </c>
      <c r="F11">
        <v>0.52289156626505995</v>
      </c>
      <c r="G11">
        <v>-5.4666573150454099</v>
      </c>
      <c r="H11">
        <v>27</v>
      </c>
      <c r="I11">
        <v>0.131330533428061</v>
      </c>
      <c r="J11">
        <v>0.37962037962037998</v>
      </c>
      <c r="K11">
        <v>0.61338661338661304</v>
      </c>
      <c r="L11">
        <v>0.42065048086250806</v>
      </c>
      <c r="N11" t="s">
        <v>6</v>
      </c>
      <c r="O11" t="s">
        <v>81</v>
      </c>
      <c r="P11">
        <v>133</v>
      </c>
      <c r="Q11">
        <v>168</v>
      </c>
      <c r="R11">
        <v>301</v>
      </c>
      <c r="S11">
        <v>0.44186046511627902</v>
      </c>
      <c r="T11">
        <v>0.55813953488372103</v>
      </c>
      <c r="U11">
        <v>-13.194897945278599</v>
      </c>
      <c r="V11">
        <v>27</v>
      </c>
      <c r="W11">
        <v>-0.50867808221076105</v>
      </c>
      <c r="X11">
        <v>0.80419580419580405</v>
      </c>
      <c r="Y11">
        <v>0.188811188811189</v>
      </c>
      <c r="Z11">
        <v>0.72397227330607405</v>
      </c>
    </row>
    <row r="12" spans="1:26" x14ac:dyDescent="0.25">
      <c r="A12" t="s">
        <v>103</v>
      </c>
      <c r="B12">
        <v>173</v>
      </c>
      <c r="C12">
        <v>220</v>
      </c>
      <c r="D12">
        <v>393</v>
      </c>
      <c r="E12">
        <v>0.44020356234096703</v>
      </c>
      <c r="F12">
        <v>0.55979643765903297</v>
      </c>
      <c r="G12">
        <v>-16.411115749267001</v>
      </c>
      <c r="H12">
        <v>45</v>
      </c>
      <c r="I12">
        <v>-0.69801329568357695</v>
      </c>
      <c r="J12">
        <v>0.79320679320679299</v>
      </c>
      <c r="K12">
        <v>0.20679320679320701</v>
      </c>
      <c r="L12">
        <v>0.68446373202240041</v>
      </c>
      <c r="N12" t="s">
        <v>6</v>
      </c>
      <c r="O12" t="s">
        <v>103</v>
      </c>
      <c r="P12">
        <v>168</v>
      </c>
      <c r="Q12">
        <v>151</v>
      </c>
      <c r="R12">
        <v>319</v>
      </c>
      <c r="S12">
        <v>0.52664576802507801</v>
      </c>
      <c r="T12">
        <v>0.47335423197492199</v>
      </c>
      <c r="U12">
        <v>7.0304248193986698</v>
      </c>
      <c r="V12">
        <v>45</v>
      </c>
      <c r="W12">
        <v>1.1198275067844901</v>
      </c>
      <c r="X12">
        <v>8.5914085914085905E-2</v>
      </c>
      <c r="Y12">
        <v>0.914085914085914</v>
      </c>
      <c r="Z12">
        <v>1.0659356262357509</v>
      </c>
    </row>
    <row r="13" spans="1:26" x14ac:dyDescent="0.25">
      <c r="A13" t="s">
        <v>153</v>
      </c>
      <c r="B13">
        <v>200</v>
      </c>
      <c r="C13">
        <v>259</v>
      </c>
      <c r="D13">
        <v>459</v>
      </c>
      <c r="E13">
        <v>0.43572984749455301</v>
      </c>
      <c r="F13">
        <v>0.56427015250544699</v>
      </c>
      <c r="G13">
        <v>-28.4214799699906</v>
      </c>
      <c r="H13">
        <v>393</v>
      </c>
      <c r="I13">
        <v>-1.6081288132038101</v>
      </c>
      <c r="J13">
        <v>0.85914085914085903</v>
      </c>
      <c r="K13">
        <v>0.13886113886113899</v>
      </c>
      <c r="L13">
        <v>0.85741927722522315</v>
      </c>
      <c r="N13" t="s">
        <v>6</v>
      </c>
      <c r="O13" t="s">
        <v>153</v>
      </c>
      <c r="P13">
        <v>171</v>
      </c>
      <c r="Q13">
        <v>176</v>
      </c>
      <c r="R13">
        <v>347</v>
      </c>
      <c r="S13">
        <v>0.49279538904899101</v>
      </c>
      <c r="T13">
        <v>0.50720461095100899</v>
      </c>
      <c r="U13">
        <v>-3.02399671424992</v>
      </c>
      <c r="V13">
        <v>393</v>
      </c>
      <c r="W13">
        <v>0.31026407720813298</v>
      </c>
      <c r="X13">
        <v>0.33166833166833198</v>
      </c>
      <c r="Y13">
        <v>0.66633366633366597</v>
      </c>
      <c r="Z13">
        <v>0.47929599377528193</v>
      </c>
    </row>
    <row r="14" spans="1:26" x14ac:dyDescent="0.25">
      <c r="A14" t="s">
        <v>115</v>
      </c>
      <c r="B14">
        <v>249</v>
      </c>
      <c r="C14">
        <v>302</v>
      </c>
      <c r="D14">
        <v>551</v>
      </c>
      <c r="E14">
        <v>0.45190562613430102</v>
      </c>
      <c r="F14">
        <v>0.54809437386569904</v>
      </c>
      <c r="G14">
        <v>-14.850629079237599</v>
      </c>
      <c r="H14">
        <v>58</v>
      </c>
      <c r="I14">
        <v>-0.57976349849369302</v>
      </c>
      <c r="J14">
        <v>0.71128871128871096</v>
      </c>
      <c r="K14">
        <v>0.28571428571428598</v>
      </c>
      <c r="L14">
        <v>0.54406804435027523</v>
      </c>
      <c r="N14" t="s">
        <v>6</v>
      </c>
      <c r="O14" t="s">
        <v>115</v>
      </c>
      <c r="P14">
        <v>169</v>
      </c>
      <c r="Q14">
        <v>209</v>
      </c>
      <c r="R14">
        <v>378</v>
      </c>
      <c r="S14">
        <v>0.44708994708994698</v>
      </c>
      <c r="T14">
        <v>0.55291005291005302</v>
      </c>
      <c r="U14">
        <v>-15.372241059077</v>
      </c>
      <c r="V14">
        <v>58</v>
      </c>
      <c r="W14">
        <v>-0.68399372346092902</v>
      </c>
      <c r="X14">
        <v>0.75624375624375595</v>
      </c>
      <c r="Y14">
        <v>0.24075924075924099</v>
      </c>
      <c r="Z14">
        <v>0.61841703490444988</v>
      </c>
    </row>
    <row r="15" spans="1:26" x14ac:dyDescent="0.25">
      <c r="A15" t="s">
        <v>77</v>
      </c>
      <c r="B15">
        <v>200</v>
      </c>
      <c r="C15">
        <v>273</v>
      </c>
      <c r="D15">
        <v>473</v>
      </c>
      <c r="E15">
        <v>0.42283298097251598</v>
      </c>
      <c r="F15">
        <v>0.57716701902748402</v>
      </c>
      <c r="G15">
        <v>-18.2884872061274</v>
      </c>
      <c r="H15">
        <v>24</v>
      </c>
      <c r="I15">
        <v>-0.84027583357481195</v>
      </c>
      <c r="J15">
        <v>0.92007992007992001</v>
      </c>
      <c r="K15">
        <v>7.5924075924075907E-2</v>
      </c>
      <c r="L15">
        <v>1.1196204851985274</v>
      </c>
      <c r="N15" t="s">
        <v>6</v>
      </c>
      <c r="O15" t="s">
        <v>77</v>
      </c>
      <c r="P15">
        <v>161</v>
      </c>
      <c r="Q15">
        <v>157</v>
      </c>
      <c r="R15">
        <v>318</v>
      </c>
      <c r="S15">
        <v>0.50628930817610096</v>
      </c>
      <c r="T15">
        <v>0.49371069182389898</v>
      </c>
      <c r="U15">
        <v>1.38339998362163</v>
      </c>
      <c r="V15">
        <v>24</v>
      </c>
      <c r="W15">
        <v>0.66513950930448396</v>
      </c>
      <c r="X15">
        <v>0.191808191808192</v>
      </c>
      <c r="Y15">
        <v>0.80419580419580405</v>
      </c>
      <c r="Z15">
        <v>0.71713284877576855</v>
      </c>
    </row>
    <row r="16" spans="1:26" x14ac:dyDescent="0.25">
      <c r="A16" t="s">
        <v>70</v>
      </c>
      <c r="B16">
        <v>208</v>
      </c>
      <c r="C16">
        <v>248</v>
      </c>
      <c r="D16">
        <v>456</v>
      </c>
      <c r="E16">
        <v>0.45614035087719301</v>
      </c>
      <c r="F16">
        <v>0.54385964912280704</v>
      </c>
      <c r="G16">
        <v>-9.9953881784566008</v>
      </c>
      <c r="H16">
        <v>22</v>
      </c>
      <c r="I16">
        <v>-0.21184542341357401</v>
      </c>
      <c r="J16">
        <v>0.63736263736263699</v>
      </c>
      <c r="K16">
        <v>0.35964035964036001</v>
      </c>
      <c r="L16">
        <v>0.44413157671203091</v>
      </c>
      <c r="N16" t="s">
        <v>6</v>
      </c>
      <c r="O16" t="s">
        <v>70</v>
      </c>
      <c r="P16">
        <v>176</v>
      </c>
      <c r="Q16">
        <v>156</v>
      </c>
      <c r="R16">
        <v>332</v>
      </c>
      <c r="S16">
        <v>0.530120481927711</v>
      </c>
      <c r="T16">
        <v>0.469879518072289</v>
      </c>
      <c r="U16">
        <v>6.4996353429805502</v>
      </c>
      <c r="V16">
        <v>22</v>
      </c>
      <c r="W16">
        <v>1.0770893196621401</v>
      </c>
      <c r="X16">
        <v>6.5934065934065894E-2</v>
      </c>
      <c r="Y16">
        <v>0.93106893106893096</v>
      </c>
      <c r="Z16">
        <v>1.1808901419374502</v>
      </c>
    </row>
    <row r="17" spans="1:26" x14ac:dyDescent="0.25">
      <c r="A17" t="s">
        <v>45</v>
      </c>
      <c r="B17">
        <v>224</v>
      </c>
      <c r="C17">
        <v>228</v>
      </c>
      <c r="D17">
        <v>452</v>
      </c>
      <c r="E17">
        <v>0.49557522123893799</v>
      </c>
      <c r="F17">
        <v>0.50442477876106195</v>
      </c>
      <c r="G17">
        <v>-0.85750801795562204</v>
      </c>
      <c r="H17">
        <v>14</v>
      </c>
      <c r="I17">
        <v>0.48060039908382401</v>
      </c>
      <c r="J17">
        <v>0.191808191808192</v>
      </c>
      <c r="K17">
        <v>0.80419580419580405</v>
      </c>
      <c r="L17">
        <v>0.71713284877576855</v>
      </c>
      <c r="N17" t="s">
        <v>6</v>
      </c>
      <c r="O17" t="s">
        <v>45</v>
      </c>
      <c r="P17">
        <v>154</v>
      </c>
      <c r="Q17">
        <v>184</v>
      </c>
      <c r="R17">
        <v>338</v>
      </c>
      <c r="S17">
        <v>0.45562130177514798</v>
      </c>
      <c r="T17">
        <v>0.54437869822485196</v>
      </c>
      <c r="U17">
        <v>-8.2129949567697107</v>
      </c>
      <c r="V17">
        <v>14</v>
      </c>
      <c r="W17">
        <v>-0.107544465950849</v>
      </c>
      <c r="X17">
        <v>0.69930069930069905</v>
      </c>
      <c r="Y17">
        <v>0.29670329670329698</v>
      </c>
      <c r="Z17">
        <v>0.52767762816210584</v>
      </c>
    </row>
    <row r="18" spans="1:26" x14ac:dyDescent="0.25">
      <c r="A18" t="s">
        <v>10</v>
      </c>
      <c r="B18">
        <v>316</v>
      </c>
      <c r="C18">
        <v>241</v>
      </c>
      <c r="D18">
        <v>557</v>
      </c>
      <c r="E18">
        <v>0.56732495511669701</v>
      </c>
      <c r="F18">
        <v>0.43267504488330299</v>
      </c>
      <c r="G18">
        <v>13.9301321705601</v>
      </c>
      <c r="H18">
        <v>15</v>
      </c>
      <c r="I18">
        <v>1.6011709792708699</v>
      </c>
      <c r="J18">
        <v>3.8961038961039002E-2</v>
      </c>
      <c r="K18">
        <v>0.95704295704295705</v>
      </c>
      <c r="L18">
        <v>1.409369470452819</v>
      </c>
      <c r="M18" t="s">
        <v>6</v>
      </c>
      <c r="N18" t="s">
        <v>6</v>
      </c>
      <c r="O18" t="s">
        <v>10</v>
      </c>
      <c r="P18">
        <v>176</v>
      </c>
      <c r="Q18">
        <v>217</v>
      </c>
      <c r="R18">
        <v>393</v>
      </c>
      <c r="S18">
        <v>0.44783715012722602</v>
      </c>
      <c r="T18">
        <v>0.55216284987277398</v>
      </c>
      <c r="U18">
        <v>-10.1726964861464</v>
      </c>
      <c r="V18">
        <v>15</v>
      </c>
      <c r="W18">
        <v>-0.26533600927920198</v>
      </c>
      <c r="X18">
        <v>0.75224775224775198</v>
      </c>
      <c r="Y18">
        <v>0.243756243756244</v>
      </c>
      <c r="Z18">
        <v>0.6130442511405888</v>
      </c>
    </row>
    <row r="19" spans="1:26" x14ac:dyDescent="0.25">
      <c r="A19" t="s">
        <v>97</v>
      </c>
      <c r="B19">
        <v>181</v>
      </c>
      <c r="C19">
        <v>201</v>
      </c>
      <c r="D19">
        <v>382</v>
      </c>
      <c r="E19">
        <v>0.47382198952879601</v>
      </c>
      <c r="F19">
        <v>0.52617801047120405</v>
      </c>
      <c r="G19">
        <v>-6.8549395272229399</v>
      </c>
      <c r="H19">
        <v>39</v>
      </c>
      <c r="I19">
        <v>2.6129961590284401E-2</v>
      </c>
      <c r="J19">
        <v>0.39060939060939098</v>
      </c>
      <c r="K19">
        <v>0.60439560439560402</v>
      </c>
      <c r="L19">
        <v>0.40825732008345139</v>
      </c>
      <c r="N19" t="s">
        <v>6</v>
      </c>
      <c r="O19" t="s">
        <v>97</v>
      </c>
      <c r="P19">
        <v>136</v>
      </c>
      <c r="Q19">
        <v>146</v>
      </c>
      <c r="R19">
        <v>282</v>
      </c>
      <c r="S19">
        <v>0.48226950354609899</v>
      </c>
      <c r="T19">
        <v>0.51773049645390101</v>
      </c>
      <c r="U19">
        <v>-4.4036832662160803</v>
      </c>
      <c r="V19">
        <v>39</v>
      </c>
      <c r="W19">
        <v>0.19917426731582899</v>
      </c>
      <c r="X19">
        <v>0.43256743256743302</v>
      </c>
      <c r="Y19">
        <v>0.56243756243756204</v>
      </c>
      <c r="Z19">
        <v>0.36394618112595273</v>
      </c>
    </row>
    <row r="20" spans="1:26" x14ac:dyDescent="0.25">
      <c r="A20" t="s">
        <v>158</v>
      </c>
      <c r="B20">
        <v>208</v>
      </c>
      <c r="C20">
        <v>234</v>
      </c>
      <c r="D20">
        <v>442</v>
      </c>
      <c r="E20">
        <v>0.47058823529411797</v>
      </c>
      <c r="F20">
        <v>0.52941176470588203</v>
      </c>
      <c r="G20">
        <v>-14.0349969125734</v>
      </c>
      <c r="H20">
        <v>675</v>
      </c>
      <c r="I20">
        <v>-0.51795692228770596</v>
      </c>
      <c r="J20">
        <v>0.44655344655344698</v>
      </c>
      <c r="K20">
        <v>0.55144855144855098</v>
      </c>
      <c r="L20">
        <v>0.25849499975012008</v>
      </c>
      <c r="N20" t="s">
        <v>6</v>
      </c>
      <c r="O20" t="s">
        <v>158</v>
      </c>
      <c r="P20">
        <v>126</v>
      </c>
      <c r="Q20">
        <v>212</v>
      </c>
      <c r="R20">
        <v>338</v>
      </c>
      <c r="S20">
        <v>0.37278106508875702</v>
      </c>
      <c r="T20">
        <v>0.62721893491124303</v>
      </c>
      <c r="U20">
        <v>-59.268859323979299</v>
      </c>
      <c r="V20">
        <v>675</v>
      </c>
      <c r="W20">
        <v>-4.2184682539357397</v>
      </c>
      <c r="X20">
        <v>0.97602397602397595</v>
      </c>
      <c r="Y20">
        <v>2.1978021978022001E-2</v>
      </c>
      <c r="Z20">
        <v>1.6580113966571119</v>
      </c>
    </row>
    <row r="21" spans="1:26" x14ac:dyDescent="0.25">
      <c r="A21" t="s">
        <v>155</v>
      </c>
      <c r="B21">
        <v>207</v>
      </c>
      <c r="C21">
        <v>229</v>
      </c>
      <c r="D21">
        <v>436</v>
      </c>
      <c r="E21">
        <v>0.47477064220183501</v>
      </c>
      <c r="F21">
        <v>0.52522935779816504</v>
      </c>
      <c r="G21">
        <v>-11.2028638647945</v>
      </c>
      <c r="H21">
        <v>436</v>
      </c>
      <c r="I21">
        <v>-0.30334492659003398</v>
      </c>
      <c r="J21">
        <v>0.36863136863136903</v>
      </c>
      <c r="K21">
        <v>0.62937062937062904</v>
      </c>
      <c r="L21">
        <v>0.20109352802573716</v>
      </c>
      <c r="N21" t="s">
        <v>6</v>
      </c>
      <c r="O21" t="s">
        <v>155</v>
      </c>
      <c r="P21">
        <v>120</v>
      </c>
      <c r="Q21">
        <v>182</v>
      </c>
      <c r="R21">
        <v>302</v>
      </c>
      <c r="S21">
        <v>0.39735099337748297</v>
      </c>
      <c r="T21">
        <v>0.60264900662251697</v>
      </c>
      <c r="U21">
        <v>-43.406815208492397</v>
      </c>
      <c r="V21">
        <v>436</v>
      </c>
      <c r="W21">
        <v>-2.94128579333871</v>
      </c>
      <c r="X21">
        <v>0.95304695304695297</v>
      </c>
      <c r="Y21">
        <v>4.4955044955045001E-2</v>
      </c>
      <c r="Z21">
        <v>1.3472215637039746</v>
      </c>
    </row>
    <row r="22" spans="1:26" x14ac:dyDescent="0.25">
      <c r="A22" t="s">
        <v>36</v>
      </c>
      <c r="B22">
        <v>247</v>
      </c>
      <c r="C22">
        <v>262</v>
      </c>
      <c r="D22">
        <v>509</v>
      </c>
      <c r="E22">
        <v>0.48526522593320198</v>
      </c>
      <c r="F22">
        <v>0.51473477406679802</v>
      </c>
      <c r="G22">
        <v>-2.8300252985587599</v>
      </c>
      <c r="H22">
        <v>13</v>
      </c>
      <c r="I22">
        <v>0.331127947402789</v>
      </c>
      <c r="J22">
        <v>0.31768231768231803</v>
      </c>
      <c r="K22">
        <v>0.67632367632367596</v>
      </c>
      <c r="L22">
        <v>0.49800695749488549</v>
      </c>
      <c r="N22" t="s">
        <v>6</v>
      </c>
      <c r="O22" t="s">
        <v>36</v>
      </c>
      <c r="P22">
        <v>169</v>
      </c>
      <c r="Q22">
        <v>145</v>
      </c>
      <c r="R22">
        <v>314</v>
      </c>
      <c r="S22">
        <v>0.53821656050955402</v>
      </c>
      <c r="T22">
        <v>0.46178343949044598</v>
      </c>
      <c r="U22">
        <v>6.7824072545279499</v>
      </c>
      <c r="V22">
        <v>13</v>
      </c>
      <c r="W22">
        <v>1.0998575910872099</v>
      </c>
      <c r="X22">
        <v>3.3966033966034002E-2</v>
      </c>
      <c r="Y22">
        <v>0.96003996003995995</v>
      </c>
      <c r="Z22">
        <v>1.468955160437063</v>
      </c>
    </row>
    <row r="23" spans="1:26" x14ac:dyDescent="0.25">
      <c r="A23" t="s">
        <v>121</v>
      </c>
      <c r="B23">
        <v>183</v>
      </c>
      <c r="C23">
        <v>211</v>
      </c>
      <c r="D23">
        <v>394</v>
      </c>
      <c r="E23">
        <v>0.46446700507614203</v>
      </c>
      <c r="F23">
        <v>0.53553299492385797</v>
      </c>
      <c r="G23">
        <v>-11.031012685664001</v>
      </c>
      <c r="H23">
        <v>75</v>
      </c>
      <c r="I23">
        <v>-0.29032247182043103</v>
      </c>
      <c r="J23">
        <v>0.49550449550449499</v>
      </c>
      <c r="K23">
        <v>0.49950049950050002</v>
      </c>
      <c r="L23">
        <v>0.30146407314329937</v>
      </c>
      <c r="N23" t="s">
        <v>6</v>
      </c>
      <c r="O23" t="s">
        <v>121</v>
      </c>
      <c r="P23">
        <v>97</v>
      </c>
      <c r="Q23">
        <v>169</v>
      </c>
      <c r="R23">
        <v>266</v>
      </c>
      <c r="S23">
        <v>0.36466165413533802</v>
      </c>
      <c r="T23">
        <v>0.63533834586466198</v>
      </c>
      <c r="U23">
        <v>-40.188413789237302</v>
      </c>
      <c r="V23">
        <v>75</v>
      </c>
      <c r="W23">
        <v>-2.68214606242472</v>
      </c>
      <c r="X23">
        <v>0.97702297702297702</v>
      </c>
      <c r="Y23">
        <v>1.7982017982018001E-2</v>
      </c>
      <c r="Z23">
        <v>1.7451615723760121</v>
      </c>
    </row>
    <row r="24" spans="1:26" x14ac:dyDescent="0.25">
      <c r="A24" t="s">
        <v>152</v>
      </c>
      <c r="B24">
        <v>195</v>
      </c>
      <c r="C24">
        <v>216</v>
      </c>
      <c r="D24">
        <v>411</v>
      </c>
      <c r="E24">
        <v>0.47445255474452602</v>
      </c>
      <c r="F24">
        <v>0.52554744525547403</v>
      </c>
      <c r="G24">
        <v>-10.673889509941599</v>
      </c>
      <c r="H24">
        <v>322</v>
      </c>
      <c r="I24">
        <v>-0.26326056612649501</v>
      </c>
      <c r="J24">
        <v>0.391608391608392</v>
      </c>
      <c r="K24">
        <v>0.59840159840159801</v>
      </c>
      <c r="L24">
        <v>0.22300725509000754</v>
      </c>
      <c r="N24" t="s">
        <v>6</v>
      </c>
      <c r="O24" t="s">
        <v>152</v>
      </c>
      <c r="P24">
        <v>115</v>
      </c>
      <c r="Q24">
        <v>198</v>
      </c>
      <c r="R24">
        <v>313</v>
      </c>
      <c r="S24">
        <v>0.36741214057507998</v>
      </c>
      <c r="T24">
        <v>0.63258785942492002</v>
      </c>
      <c r="U24">
        <v>-54.136535821615098</v>
      </c>
      <c r="V24">
        <v>322</v>
      </c>
      <c r="W24">
        <v>-3.8052230560529798</v>
      </c>
      <c r="X24">
        <v>0.97902097902097895</v>
      </c>
      <c r="Y24">
        <v>1.0989010989011E-2</v>
      </c>
      <c r="Z24">
        <v>1.9590413923210932</v>
      </c>
    </row>
    <row r="25" spans="1:26" x14ac:dyDescent="0.25">
      <c r="A25" t="s">
        <v>98</v>
      </c>
      <c r="B25">
        <v>238</v>
      </c>
      <c r="C25">
        <v>259</v>
      </c>
      <c r="D25">
        <v>497</v>
      </c>
      <c r="E25">
        <v>0.47887323943662002</v>
      </c>
      <c r="F25">
        <v>0.52112676056338003</v>
      </c>
      <c r="G25">
        <v>-5.8920858942218004</v>
      </c>
      <c r="H25">
        <v>42</v>
      </c>
      <c r="I25">
        <v>9.9092614211844204E-2</v>
      </c>
      <c r="J25">
        <v>0.36263736263736301</v>
      </c>
      <c r="K25">
        <v>0.63636363636363602</v>
      </c>
      <c r="L25">
        <v>0.44052745244320568</v>
      </c>
      <c r="N25" t="s">
        <v>6</v>
      </c>
      <c r="O25" t="s">
        <v>98</v>
      </c>
      <c r="P25">
        <v>132</v>
      </c>
      <c r="Q25">
        <v>224</v>
      </c>
      <c r="R25">
        <v>356</v>
      </c>
      <c r="S25">
        <v>0.37078651685393299</v>
      </c>
      <c r="T25">
        <v>0.62921348314606695</v>
      </c>
      <c r="U25">
        <v>-34.870242306265098</v>
      </c>
      <c r="V25">
        <v>42</v>
      </c>
      <c r="W25">
        <v>-2.2539367288075201</v>
      </c>
      <c r="X25">
        <v>0.98501498501498497</v>
      </c>
      <c r="Y25">
        <v>1.3986013986014E-2</v>
      </c>
      <c r="Z25">
        <v>1.8543060418010802</v>
      </c>
    </row>
    <row r="26" spans="1:26" x14ac:dyDescent="0.25">
      <c r="A26" t="s">
        <v>113</v>
      </c>
      <c r="B26">
        <v>251</v>
      </c>
      <c r="C26">
        <v>225</v>
      </c>
      <c r="D26">
        <v>476</v>
      </c>
      <c r="E26">
        <v>0.52731092436974802</v>
      </c>
      <c r="F26">
        <v>0.47268907563025198</v>
      </c>
      <c r="G26">
        <v>7.9599299381159003</v>
      </c>
      <c r="H26">
        <v>51</v>
      </c>
      <c r="I26">
        <v>1.1487639086255099</v>
      </c>
      <c r="J26">
        <v>7.09290709290709E-2</v>
      </c>
      <c r="K26">
        <v>0.92707292707292699</v>
      </c>
      <c r="L26">
        <v>1.1491757287602435</v>
      </c>
      <c r="N26" t="s">
        <v>6</v>
      </c>
      <c r="O26" t="s">
        <v>113</v>
      </c>
      <c r="P26">
        <v>149</v>
      </c>
      <c r="Q26">
        <v>174</v>
      </c>
      <c r="R26">
        <v>323</v>
      </c>
      <c r="S26">
        <v>0.461300309597523</v>
      </c>
      <c r="T26">
        <v>0.538699690402477</v>
      </c>
      <c r="U26">
        <v>-10.580501417581599</v>
      </c>
      <c r="V26">
        <v>51</v>
      </c>
      <c r="W26">
        <v>-0.29817170825859501</v>
      </c>
      <c r="X26">
        <v>0.65734265734265696</v>
      </c>
      <c r="Y26">
        <v>0.340659340659341</v>
      </c>
      <c r="Z26">
        <v>0.46767969848682051</v>
      </c>
    </row>
    <row r="27" spans="1:26" x14ac:dyDescent="0.25">
      <c r="A27" t="s">
        <v>46</v>
      </c>
      <c r="B27">
        <v>194</v>
      </c>
      <c r="C27">
        <v>200</v>
      </c>
      <c r="D27">
        <v>394</v>
      </c>
      <c r="E27">
        <v>0.49238578680202999</v>
      </c>
      <c r="F27">
        <v>0.50761421319796995</v>
      </c>
      <c r="G27">
        <v>-1.44253756233375</v>
      </c>
      <c r="H27">
        <v>14</v>
      </c>
      <c r="I27">
        <v>0.43626831582962899</v>
      </c>
      <c r="J27">
        <v>0.23676323676323699</v>
      </c>
      <c r="K27">
        <v>0.75724275724275703</v>
      </c>
      <c r="L27">
        <v>0.62568573146921436</v>
      </c>
      <c r="N27" t="s">
        <v>6</v>
      </c>
      <c r="O27" t="s">
        <v>46</v>
      </c>
      <c r="P27">
        <v>134</v>
      </c>
      <c r="Q27">
        <v>147</v>
      </c>
      <c r="R27">
        <v>281</v>
      </c>
      <c r="S27">
        <v>0.47686832740213497</v>
      </c>
      <c r="T27">
        <v>0.52313167259786497</v>
      </c>
      <c r="U27">
        <v>-4.1371568647988504</v>
      </c>
      <c r="V27">
        <v>14</v>
      </c>
      <c r="W27">
        <v>0.220634480305892</v>
      </c>
      <c r="X27">
        <v>0.47752247752247801</v>
      </c>
      <c r="Y27">
        <v>0.51648351648351698</v>
      </c>
      <c r="Z27">
        <v>0.32100618086719934</v>
      </c>
    </row>
    <row r="28" spans="1:26" x14ac:dyDescent="0.25">
      <c r="A28" t="s">
        <v>104</v>
      </c>
      <c r="B28">
        <v>175</v>
      </c>
      <c r="C28">
        <v>236</v>
      </c>
      <c r="D28">
        <v>411</v>
      </c>
      <c r="E28">
        <v>0.42579075425790802</v>
      </c>
      <c r="F28">
        <v>0.57420924574209198</v>
      </c>
      <c r="G28">
        <v>-20.6919324149302</v>
      </c>
      <c r="H28">
        <v>46</v>
      </c>
      <c r="I28">
        <v>-1.0224029314580501</v>
      </c>
      <c r="J28">
        <v>0.90609390609390605</v>
      </c>
      <c r="K28">
        <v>8.9910089910089905E-2</v>
      </c>
      <c r="L28">
        <v>1.0461915680399938</v>
      </c>
      <c r="N28" t="s">
        <v>6</v>
      </c>
      <c r="O28" t="s">
        <v>104</v>
      </c>
      <c r="P28">
        <v>104</v>
      </c>
      <c r="Q28">
        <v>189</v>
      </c>
      <c r="R28">
        <v>293</v>
      </c>
      <c r="S28">
        <v>0.35494880546075103</v>
      </c>
      <c r="T28">
        <v>0.64505119453924897</v>
      </c>
      <c r="U28">
        <v>-39.008850725826399</v>
      </c>
      <c r="V28">
        <v>46</v>
      </c>
      <c r="W28">
        <v>-2.5871698257689602</v>
      </c>
      <c r="X28">
        <v>0.99300699300699302</v>
      </c>
      <c r="Y28">
        <v>2.997002997003E-3</v>
      </c>
      <c r="Z28">
        <v>2.5233128227596557</v>
      </c>
    </row>
    <row r="29" spans="1:26" x14ac:dyDescent="0.25">
      <c r="A29" t="s">
        <v>144</v>
      </c>
      <c r="B29">
        <v>237</v>
      </c>
      <c r="C29">
        <v>247</v>
      </c>
      <c r="D29">
        <v>484</v>
      </c>
      <c r="E29">
        <v>0.48966942148760301</v>
      </c>
      <c r="F29">
        <v>0.51033057851239705</v>
      </c>
      <c r="G29">
        <v>-4.0571251280728697</v>
      </c>
      <c r="H29">
        <v>198</v>
      </c>
      <c r="I29">
        <v>0.23814137548349501</v>
      </c>
      <c r="J29">
        <v>0.26673326673326703</v>
      </c>
      <c r="K29">
        <v>0.72727272727272696</v>
      </c>
      <c r="L29">
        <v>0.57392281611474294</v>
      </c>
      <c r="N29" t="s">
        <v>6</v>
      </c>
      <c r="O29" t="s">
        <v>144</v>
      </c>
      <c r="P29">
        <v>196</v>
      </c>
      <c r="Q29">
        <v>156</v>
      </c>
      <c r="R29">
        <v>352</v>
      </c>
      <c r="S29">
        <v>0.55681818181818199</v>
      </c>
      <c r="T29">
        <v>0.44318181818181801</v>
      </c>
      <c r="U29">
        <v>21.253520924729202</v>
      </c>
      <c r="V29">
        <v>198</v>
      </c>
      <c r="W29">
        <v>2.2650449042937</v>
      </c>
      <c r="X29">
        <v>2.2977022977023E-2</v>
      </c>
      <c r="Y29">
        <v>0.97102897102897101</v>
      </c>
      <c r="Z29">
        <v>1.6387062414617253</v>
      </c>
    </row>
    <row r="30" spans="1:26" x14ac:dyDescent="0.25">
      <c r="A30" t="s">
        <v>119</v>
      </c>
      <c r="B30">
        <v>196</v>
      </c>
      <c r="C30">
        <v>220</v>
      </c>
      <c r="D30">
        <v>416</v>
      </c>
      <c r="E30">
        <v>0.47115384615384598</v>
      </c>
      <c r="F30">
        <v>0.52884615384615397</v>
      </c>
      <c r="G30">
        <v>-8.9166852701289994</v>
      </c>
      <c r="H30">
        <v>71</v>
      </c>
      <c r="I30">
        <v>-0.13010400095369701</v>
      </c>
      <c r="J30">
        <v>0.44355644355644402</v>
      </c>
      <c r="K30">
        <v>0.557442557442557</v>
      </c>
      <c r="L30">
        <v>0.25379987854174024</v>
      </c>
      <c r="N30" t="s">
        <v>6</v>
      </c>
      <c r="O30" t="s">
        <v>119</v>
      </c>
      <c r="P30">
        <v>132</v>
      </c>
      <c r="Q30">
        <v>152</v>
      </c>
      <c r="R30">
        <v>284</v>
      </c>
      <c r="S30">
        <v>0.46478873239436602</v>
      </c>
      <c r="T30">
        <v>0.53521126760563398</v>
      </c>
      <c r="U30">
        <v>-10.200866542402901</v>
      </c>
      <c r="V30">
        <v>71</v>
      </c>
      <c r="W30">
        <v>-0.26760421011781199</v>
      </c>
      <c r="X30">
        <v>0.60039960039960005</v>
      </c>
      <c r="Y30">
        <v>0.40059940059940102</v>
      </c>
      <c r="Z30">
        <v>0.39728970485913589</v>
      </c>
    </row>
    <row r="31" spans="1:26" x14ac:dyDescent="0.25">
      <c r="A31" t="s">
        <v>111</v>
      </c>
      <c r="B31">
        <v>214</v>
      </c>
      <c r="C31">
        <v>252</v>
      </c>
      <c r="D31">
        <v>466</v>
      </c>
      <c r="E31">
        <v>0.45922746781115897</v>
      </c>
      <c r="F31">
        <v>0.54077253218884103</v>
      </c>
      <c r="G31">
        <v>-11.857012662056899</v>
      </c>
      <c r="H31">
        <v>51</v>
      </c>
      <c r="I31">
        <v>-0.35291469485138399</v>
      </c>
      <c r="J31">
        <v>0.60739260739260703</v>
      </c>
      <c r="K31">
        <v>0.38961038961039002</v>
      </c>
      <c r="L31">
        <v>0.40936947045281896</v>
      </c>
      <c r="N31" t="s">
        <v>6</v>
      </c>
      <c r="O31" t="s">
        <v>111</v>
      </c>
      <c r="P31">
        <v>145</v>
      </c>
      <c r="Q31">
        <v>185</v>
      </c>
      <c r="R31">
        <v>330</v>
      </c>
      <c r="S31">
        <v>0.439393939393939</v>
      </c>
      <c r="T31">
        <v>0.560606060606061</v>
      </c>
      <c r="U31">
        <v>-16.679943136277299</v>
      </c>
      <c r="V31">
        <v>51</v>
      </c>
      <c r="W31">
        <v>-0.78928747655645703</v>
      </c>
      <c r="X31">
        <v>0.82917082917082896</v>
      </c>
      <c r="Y31">
        <v>0.16783216783216801</v>
      </c>
      <c r="Z31">
        <v>0.77512479575345539</v>
      </c>
    </row>
    <row r="32" spans="1:26" x14ac:dyDescent="0.25">
      <c r="A32" t="s">
        <v>7</v>
      </c>
      <c r="B32">
        <v>279</v>
      </c>
      <c r="C32">
        <v>312</v>
      </c>
      <c r="D32">
        <v>591</v>
      </c>
      <c r="E32">
        <v>0.47208121827411198</v>
      </c>
      <c r="F32">
        <v>0.52791878172588802</v>
      </c>
      <c r="G32">
        <v>-5.3233668166743104</v>
      </c>
      <c r="H32">
        <v>12</v>
      </c>
      <c r="I32">
        <v>0.142188730871875</v>
      </c>
      <c r="J32">
        <v>0.41658341658341702</v>
      </c>
      <c r="K32">
        <v>0.58241758241758201</v>
      </c>
      <c r="L32">
        <v>0.38029802250556066</v>
      </c>
      <c r="M32" t="s">
        <v>6</v>
      </c>
      <c r="N32" t="s">
        <v>6</v>
      </c>
      <c r="O32" t="s">
        <v>7</v>
      </c>
      <c r="P32">
        <v>220</v>
      </c>
      <c r="Q32">
        <v>202</v>
      </c>
      <c r="R32">
        <v>422</v>
      </c>
      <c r="S32">
        <v>0.52132701421800998</v>
      </c>
      <c r="T32">
        <v>0.47867298578199102</v>
      </c>
      <c r="U32">
        <v>3.85020647493692</v>
      </c>
      <c r="V32">
        <v>12</v>
      </c>
      <c r="W32">
        <v>0.86376220644594204</v>
      </c>
      <c r="X32">
        <v>0.12687312687312699</v>
      </c>
      <c r="Y32">
        <v>0.87212787212787202</v>
      </c>
      <c r="Z32">
        <v>0.89663035652336143</v>
      </c>
    </row>
    <row r="33" spans="1:26" x14ac:dyDescent="0.25">
      <c r="A33" t="s">
        <v>8</v>
      </c>
      <c r="B33">
        <v>210</v>
      </c>
      <c r="C33">
        <v>284</v>
      </c>
      <c r="D33">
        <v>494</v>
      </c>
      <c r="E33">
        <v>0.42510121457489902</v>
      </c>
      <c r="F33">
        <v>0.57489878542510098</v>
      </c>
      <c r="G33">
        <v>-13.970700187803899</v>
      </c>
      <c r="H33">
        <v>12</v>
      </c>
      <c r="I33">
        <v>-0.51308467646209899</v>
      </c>
      <c r="J33">
        <v>0.93406593406593397</v>
      </c>
      <c r="K33">
        <v>6.2937062937062901E-2</v>
      </c>
      <c r="L33">
        <v>1.2010935280257371</v>
      </c>
      <c r="M33" t="s">
        <v>6</v>
      </c>
      <c r="N33" t="s">
        <v>6</v>
      </c>
      <c r="O33" t="s">
        <v>8</v>
      </c>
      <c r="P33">
        <v>169</v>
      </c>
      <c r="Q33">
        <v>164</v>
      </c>
      <c r="R33">
        <v>333</v>
      </c>
      <c r="S33">
        <v>0.50750750750750795</v>
      </c>
      <c r="T33">
        <v>0.492492492492492</v>
      </c>
      <c r="U33">
        <v>1.3015455283855599</v>
      </c>
      <c r="V33">
        <v>12</v>
      </c>
      <c r="W33">
        <v>0.65854873993150298</v>
      </c>
      <c r="X33">
        <v>0.18181818181818199</v>
      </c>
      <c r="Y33">
        <v>0.815184815184815</v>
      </c>
      <c r="Z33">
        <v>0.74036268949424344</v>
      </c>
    </row>
    <row r="34" spans="1:26" x14ac:dyDescent="0.25">
      <c r="A34" t="s">
        <v>142</v>
      </c>
      <c r="B34">
        <v>198</v>
      </c>
      <c r="C34">
        <v>269</v>
      </c>
      <c r="D34">
        <v>467</v>
      </c>
      <c r="E34">
        <v>0.42398286937901503</v>
      </c>
      <c r="F34">
        <v>0.57601713062098503</v>
      </c>
      <c r="G34">
        <v>-28.946150244785201</v>
      </c>
      <c r="H34">
        <v>167</v>
      </c>
      <c r="I34">
        <v>-1.64788702118957</v>
      </c>
      <c r="J34">
        <v>0.92307692307692302</v>
      </c>
      <c r="K34">
        <v>7.1928071928071893E-2</v>
      </c>
      <c r="L34">
        <v>1.1431015810480505</v>
      </c>
      <c r="N34" t="s">
        <v>6</v>
      </c>
      <c r="O34" t="s">
        <v>142</v>
      </c>
      <c r="P34">
        <v>151</v>
      </c>
      <c r="Q34">
        <v>208</v>
      </c>
      <c r="R34">
        <v>359</v>
      </c>
      <c r="S34">
        <v>0.42061281337047401</v>
      </c>
      <c r="T34">
        <v>0.57938718662952604</v>
      </c>
      <c r="U34">
        <v>-28.956517993801199</v>
      </c>
      <c r="V34">
        <v>167</v>
      </c>
      <c r="W34">
        <v>-1.7777745826367699</v>
      </c>
      <c r="X34">
        <v>0.90909090909090895</v>
      </c>
      <c r="Y34">
        <v>8.5914085914085905E-2</v>
      </c>
      <c r="Z34">
        <v>1.0659356262357509</v>
      </c>
    </row>
    <row r="35" spans="1:26" x14ac:dyDescent="0.25">
      <c r="A35" t="s">
        <v>140</v>
      </c>
      <c r="B35">
        <v>244</v>
      </c>
      <c r="C35">
        <v>325</v>
      </c>
      <c r="D35">
        <v>569</v>
      </c>
      <c r="E35">
        <v>0.42882249560632701</v>
      </c>
      <c r="F35">
        <v>0.57117750439367299</v>
      </c>
      <c r="G35">
        <v>-27.100154786460699</v>
      </c>
      <c r="H35">
        <v>143</v>
      </c>
      <c r="I35">
        <v>-1.5080020784004</v>
      </c>
      <c r="J35">
        <v>0.92707292707292699</v>
      </c>
      <c r="K35">
        <v>7.1928071928071893E-2</v>
      </c>
      <c r="L35">
        <v>1.1431015810480505</v>
      </c>
      <c r="N35" t="s">
        <v>6</v>
      </c>
      <c r="O35" t="s">
        <v>140</v>
      </c>
      <c r="P35">
        <v>183</v>
      </c>
      <c r="Q35">
        <v>260</v>
      </c>
      <c r="R35">
        <v>443</v>
      </c>
      <c r="S35">
        <v>0.41309255079006801</v>
      </c>
      <c r="T35">
        <v>0.58690744920993199</v>
      </c>
      <c r="U35">
        <v>-31.891503894358301</v>
      </c>
      <c r="V35">
        <v>143</v>
      </c>
      <c r="W35">
        <v>-2.0140942200680798</v>
      </c>
      <c r="X35">
        <v>0.94305694305694299</v>
      </c>
      <c r="Y35">
        <v>5.5944055944055902E-2</v>
      </c>
      <c r="Z35">
        <v>1.2522460504731185</v>
      </c>
    </row>
    <row r="36" spans="1:26" x14ac:dyDescent="0.25">
      <c r="A36" t="s">
        <v>107</v>
      </c>
      <c r="B36">
        <v>248</v>
      </c>
      <c r="C36">
        <v>243</v>
      </c>
      <c r="D36">
        <v>491</v>
      </c>
      <c r="E36">
        <v>0.50509164969450104</v>
      </c>
      <c r="F36">
        <v>0.49490835030549901</v>
      </c>
      <c r="G36">
        <v>1.4670516293979801</v>
      </c>
      <c r="H36">
        <v>48</v>
      </c>
      <c r="I36">
        <v>0.65674974539652298</v>
      </c>
      <c r="J36">
        <v>0.121878121878122</v>
      </c>
      <c r="K36">
        <v>0.87412587412587395</v>
      </c>
      <c r="L36">
        <v>0.91407424680456995</v>
      </c>
      <c r="N36" t="s">
        <v>6</v>
      </c>
      <c r="O36" t="s">
        <v>107</v>
      </c>
      <c r="P36">
        <v>148</v>
      </c>
      <c r="Q36">
        <v>191</v>
      </c>
      <c r="R36">
        <v>339</v>
      </c>
      <c r="S36">
        <v>0.43657817109144498</v>
      </c>
      <c r="T36">
        <v>0.56342182890855497</v>
      </c>
      <c r="U36">
        <v>-17.273651304121</v>
      </c>
      <c r="V36">
        <v>48</v>
      </c>
      <c r="W36">
        <v>-0.83709176036517996</v>
      </c>
      <c r="X36">
        <v>0.82617382617382595</v>
      </c>
      <c r="Y36">
        <v>0.16983016983016999</v>
      </c>
      <c r="Z36">
        <v>0.76998515610104434</v>
      </c>
    </row>
    <row r="37" spans="1:26" x14ac:dyDescent="0.25">
      <c r="A37" t="s">
        <v>160</v>
      </c>
      <c r="B37">
        <v>217</v>
      </c>
      <c r="C37">
        <v>353</v>
      </c>
      <c r="D37">
        <v>570</v>
      </c>
      <c r="E37">
        <v>0.38070175438596499</v>
      </c>
      <c r="F37">
        <v>0.61929824561403501</v>
      </c>
      <c r="G37">
        <v>-62.537703052244197</v>
      </c>
      <c r="H37">
        <v>850</v>
      </c>
      <c r="I37">
        <v>-4.1933713134075701</v>
      </c>
      <c r="J37">
        <v>0.99100899100899098</v>
      </c>
      <c r="K37">
        <v>9.99000999000999E-4</v>
      </c>
      <c r="L37">
        <v>3.0004340774793188</v>
      </c>
      <c r="N37" t="s">
        <v>6</v>
      </c>
      <c r="O37" t="s">
        <v>160</v>
      </c>
      <c r="P37">
        <v>202</v>
      </c>
      <c r="Q37">
        <v>212</v>
      </c>
      <c r="R37">
        <v>414</v>
      </c>
      <c r="S37">
        <v>0.48792270531401</v>
      </c>
      <c r="T37">
        <v>0.51207729468598995</v>
      </c>
      <c r="U37">
        <v>-5.8973159338870698</v>
      </c>
      <c r="V37">
        <v>850</v>
      </c>
      <c r="W37">
        <v>7.8909726892466503E-2</v>
      </c>
      <c r="X37">
        <v>0.36263736263736301</v>
      </c>
      <c r="Y37">
        <v>0.62937062937062904</v>
      </c>
      <c r="Z37">
        <v>0.44052745244320568</v>
      </c>
    </row>
    <row r="38" spans="1:26" x14ac:dyDescent="0.25">
      <c r="A38" t="s">
        <v>74</v>
      </c>
      <c r="B38">
        <v>150</v>
      </c>
      <c r="C38">
        <v>237</v>
      </c>
      <c r="D38">
        <v>387</v>
      </c>
      <c r="E38">
        <v>0.387596899224806</v>
      </c>
      <c r="F38">
        <v>0.612403100775194</v>
      </c>
      <c r="G38">
        <v>-25.297627475629</v>
      </c>
      <c r="H38">
        <v>22</v>
      </c>
      <c r="I38">
        <v>-1.3714110436746301</v>
      </c>
      <c r="J38">
        <v>0.97802197802197799</v>
      </c>
      <c r="K38">
        <v>1.6983016983017001E-2</v>
      </c>
      <c r="L38">
        <v>1.7699851561010442</v>
      </c>
      <c r="N38" t="s">
        <v>6</v>
      </c>
      <c r="O38" t="s">
        <v>74</v>
      </c>
      <c r="P38">
        <v>140</v>
      </c>
      <c r="Q38">
        <v>150</v>
      </c>
      <c r="R38">
        <v>290</v>
      </c>
      <c r="S38">
        <v>0.48275862068965503</v>
      </c>
      <c r="T38">
        <v>0.51724137931034497</v>
      </c>
      <c r="U38">
        <v>-3.6308369414441599</v>
      </c>
      <c r="V38">
        <v>22</v>
      </c>
      <c r="W38">
        <v>0.26140242426388899</v>
      </c>
      <c r="X38">
        <v>0.41458541458541498</v>
      </c>
      <c r="Y38">
        <v>0.58041958041957997</v>
      </c>
      <c r="Z38">
        <v>0.38238598076722552</v>
      </c>
    </row>
    <row r="39" spans="1:26" x14ac:dyDescent="0.25">
      <c r="A39" t="s">
        <v>82</v>
      </c>
      <c r="B39">
        <v>192</v>
      </c>
      <c r="C39">
        <v>235</v>
      </c>
      <c r="D39">
        <v>427</v>
      </c>
      <c r="E39">
        <v>0.44964871194379402</v>
      </c>
      <c r="F39">
        <v>0.55035128805620603</v>
      </c>
      <c r="G39">
        <v>-12.2473599206145</v>
      </c>
      <c r="H39">
        <v>28</v>
      </c>
      <c r="I39">
        <v>-0.38249423887734801</v>
      </c>
      <c r="J39">
        <v>0.70329670329670302</v>
      </c>
      <c r="K39">
        <v>0.294705294705295</v>
      </c>
      <c r="L39">
        <v>0.53061206150115525</v>
      </c>
      <c r="N39" t="s">
        <v>6</v>
      </c>
      <c r="O39" t="s">
        <v>82</v>
      </c>
      <c r="P39">
        <v>167</v>
      </c>
      <c r="Q39">
        <v>166</v>
      </c>
      <c r="R39">
        <v>333</v>
      </c>
      <c r="S39">
        <v>0.50150150150150197</v>
      </c>
      <c r="T39">
        <v>0.49849849849849798</v>
      </c>
      <c r="U39">
        <v>0.34904353200846899</v>
      </c>
      <c r="V39">
        <v>28</v>
      </c>
      <c r="W39">
        <v>0.58185504051928605</v>
      </c>
      <c r="X39">
        <v>0.24075924075924099</v>
      </c>
      <c r="Y39">
        <v>0.75724275724275703</v>
      </c>
      <c r="Z39">
        <v>0.61841703490444988</v>
      </c>
    </row>
    <row r="40" spans="1:26" x14ac:dyDescent="0.25">
      <c r="A40" t="s">
        <v>80</v>
      </c>
      <c r="B40">
        <v>189</v>
      </c>
      <c r="C40">
        <v>181</v>
      </c>
      <c r="D40">
        <v>370</v>
      </c>
      <c r="E40">
        <v>0.51081081081081103</v>
      </c>
      <c r="F40">
        <v>0.48918918918918902</v>
      </c>
      <c r="G40">
        <v>2.5021787772194601</v>
      </c>
      <c r="H40">
        <v>26</v>
      </c>
      <c r="I40">
        <v>0.73518910514659996</v>
      </c>
      <c r="J40">
        <v>0.123876123876124</v>
      </c>
      <c r="K40">
        <v>0.87412587412587395</v>
      </c>
      <c r="L40">
        <v>0.90701239231708319</v>
      </c>
      <c r="N40" t="s">
        <v>6</v>
      </c>
      <c r="O40" t="s">
        <v>80</v>
      </c>
      <c r="P40">
        <v>138</v>
      </c>
      <c r="Q40">
        <v>136</v>
      </c>
      <c r="R40">
        <v>274</v>
      </c>
      <c r="S40">
        <v>0.50364963503649596</v>
      </c>
      <c r="T40">
        <v>0.49635036496350399</v>
      </c>
      <c r="U40">
        <v>0.80169589712537304</v>
      </c>
      <c r="V40">
        <v>26</v>
      </c>
      <c r="W40">
        <v>0.61830177192829905</v>
      </c>
      <c r="X40">
        <v>0.23276723276723299</v>
      </c>
      <c r="Y40">
        <v>0.76523476523476497</v>
      </c>
      <c r="Z40">
        <v>0.63307815645329923</v>
      </c>
    </row>
    <row r="41" spans="1:26" x14ac:dyDescent="0.25">
      <c r="A41" t="s">
        <v>21</v>
      </c>
      <c r="B41">
        <v>174</v>
      </c>
      <c r="C41">
        <v>197</v>
      </c>
      <c r="D41">
        <v>371</v>
      </c>
      <c r="E41">
        <v>0.46900269541778999</v>
      </c>
      <c r="F41">
        <v>0.53099730458220995</v>
      </c>
      <c r="G41">
        <v>-9.3383387402140396</v>
      </c>
      <c r="H41">
        <v>69</v>
      </c>
      <c r="I41">
        <v>-0.16205585179586299</v>
      </c>
      <c r="J41">
        <v>0.42057942057942099</v>
      </c>
      <c r="K41">
        <v>0.576423576423576</v>
      </c>
      <c r="L41">
        <v>0.23925826432358754</v>
      </c>
      <c r="M41" t="s">
        <v>6</v>
      </c>
      <c r="N41" t="s">
        <v>6</v>
      </c>
      <c r="O41" t="s">
        <v>21</v>
      </c>
      <c r="P41">
        <v>106</v>
      </c>
      <c r="Q41">
        <v>153</v>
      </c>
      <c r="R41">
        <v>259</v>
      </c>
      <c r="S41">
        <v>0.409266409266409</v>
      </c>
      <c r="T41">
        <v>0.590733590733591</v>
      </c>
      <c r="U41">
        <v>-25.928478363634898</v>
      </c>
      <c r="V41">
        <v>69</v>
      </c>
      <c r="W41">
        <v>-1.5339624309693201</v>
      </c>
      <c r="X41">
        <v>0.92407592407592398</v>
      </c>
      <c r="Y41">
        <v>7.29270729270729E-2</v>
      </c>
      <c r="Z41">
        <v>1.1371112173588629</v>
      </c>
    </row>
    <row r="42" spans="1:26" x14ac:dyDescent="0.25">
      <c r="A42" t="s">
        <v>11</v>
      </c>
      <c r="B42">
        <v>147</v>
      </c>
      <c r="C42">
        <v>172</v>
      </c>
      <c r="D42">
        <v>319</v>
      </c>
      <c r="E42">
        <v>0.46081504702194398</v>
      </c>
      <c r="F42">
        <v>0.53918495297805602</v>
      </c>
      <c r="G42">
        <v>-7.3631704628170702</v>
      </c>
      <c r="H42">
        <v>15</v>
      </c>
      <c r="I42">
        <v>-1.2382514173767199E-2</v>
      </c>
      <c r="J42">
        <v>0.557442557442557</v>
      </c>
      <c r="K42">
        <v>0.442557442557443</v>
      </c>
      <c r="L42">
        <v>0.35403035125624865</v>
      </c>
      <c r="M42" t="s">
        <v>6</v>
      </c>
      <c r="N42" t="s">
        <v>6</v>
      </c>
      <c r="O42" t="s">
        <v>11</v>
      </c>
      <c r="P42">
        <v>117</v>
      </c>
      <c r="Q42">
        <v>122</v>
      </c>
      <c r="R42">
        <v>239</v>
      </c>
      <c r="S42">
        <v>0.48953974895397501</v>
      </c>
      <c r="T42">
        <v>0.51046025104602499</v>
      </c>
      <c r="U42">
        <v>-1.8635712393054</v>
      </c>
      <c r="V42">
        <v>15</v>
      </c>
      <c r="W42">
        <v>0.40369939062918803</v>
      </c>
      <c r="X42">
        <v>0.34365634365634401</v>
      </c>
      <c r="Y42">
        <v>0.65634365634365599</v>
      </c>
      <c r="Z42">
        <v>0.4638756349077881</v>
      </c>
    </row>
    <row r="43" spans="1:26" x14ac:dyDescent="0.25">
      <c r="A43" t="s">
        <v>15</v>
      </c>
      <c r="B43">
        <v>171</v>
      </c>
      <c r="C43">
        <v>179</v>
      </c>
      <c r="D43">
        <v>350</v>
      </c>
      <c r="E43">
        <v>0.48857142857142899</v>
      </c>
      <c r="F43">
        <v>0.51142857142857101</v>
      </c>
      <c r="G43">
        <v>-2.6203515725609701</v>
      </c>
      <c r="H43">
        <v>26</v>
      </c>
      <c r="I43">
        <v>0.34701650066727702</v>
      </c>
      <c r="J43">
        <v>0.28971028971029</v>
      </c>
      <c r="K43">
        <v>0.70529470529470495</v>
      </c>
      <c r="L43">
        <v>0.53803607958036215</v>
      </c>
      <c r="M43" t="s">
        <v>6</v>
      </c>
      <c r="N43" t="s">
        <v>6</v>
      </c>
      <c r="O43" t="s">
        <v>15</v>
      </c>
      <c r="P43">
        <v>114</v>
      </c>
      <c r="Q43">
        <v>115</v>
      </c>
      <c r="R43">
        <v>229</v>
      </c>
      <c r="S43">
        <v>0.49781659388646299</v>
      </c>
      <c r="T43">
        <v>0.50218340611353696</v>
      </c>
      <c r="U43">
        <v>-0.464282436281658</v>
      </c>
      <c r="V43">
        <v>26</v>
      </c>
      <c r="W43">
        <v>0.51636753752879505</v>
      </c>
      <c r="X43">
        <v>0.28571428571428598</v>
      </c>
      <c r="Y43">
        <v>0.70929070929070903</v>
      </c>
      <c r="Z43">
        <v>0.54406804435027523</v>
      </c>
    </row>
    <row r="44" spans="1:26" x14ac:dyDescent="0.25">
      <c r="A44" t="s">
        <v>40</v>
      </c>
      <c r="B44">
        <v>200</v>
      </c>
      <c r="C44">
        <v>226</v>
      </c>
      <c r="D44">
        <v>426</v>
      </c>
      <c r="E44">
        <v>0.46948356807511699</v>
      </c>
      <c r="F44">
        <v>0.53051643192488296</v>
      </c>
      <c r="G44">
        <v>-5.69915163057318</v>
      </c>
      <c r="H44">
        <v>13</v>
      </c>
      <c r="I44">
        <v>0.11371269266916301</v>
      </c>
      <c r="J44">
        <v>0.466533466533467</v>
      </c>
      <c r="K44">
        <v>0.53346653346653305</v>
      </c>
      <c r="L44">
        <v>0.33111719691320607</v>
      </c>
      <c r="N44" t="s">
        <v>6</v>
      </c>
      <c r="O44" t="s">
        <v>40</v>
      </c>
      <c r="P44">
        <v>135</v>
      </c>
      <c r="Q44">
        <v>165</v>
      </c>
      <c r="R44">
        <v>300</v>
      </c>
      <c r="S44">
        <v>0.45</v>
      </c>
      <c r="T44">
        <v>0.55000000000000004</v>
      </c>
      <c r="U44">
        <v>-8.8155481510182003</v>
      </c>
      <c r="V44">
        <v>13</v>
      </c>
      <c r="W44">
        <v>-0.15606093492974399</v>
      </c>
      <c r="X44">
        <v>0.73226773226773201</v>
      </c>
      <c r="Y44">
        <v>0.26773226773226799</v>
      </c>
      <c r="Z44">
        <v>0.57229928345052938</v>
      </c>
    </row>
    <row r="45" spans="1:26" x14ac:dyDescent="0.25">
      <c r="A45" t="s">
        <v>16</v>
      </c>
      <c r="B45">
        <v>178</v>
      </c>
      <c r="C45">
        <v>205</v>
      </c>
      <c r="D45">
        <v>383</v>
      </c>
      <c r="E45">
        <v>0.46475195822454302</v>
      </c>
      <c r="F45">
        <v>0.53524804177545704</v>
      </c>
      <c r="G45">
        <v>-8.3134026604494302</v>
      </c>
      <c r="H45">
        <v>27</v>
      </c>
      <c r="I45">
        <v>-8.4388745826620995E-2</v>
      </c>
      <c r="J45">
        <v>0.45754245754245798</v>
      </c>
      <c r="K45">
        <v>0.53746253746253703</v>
      </c>
      <c r="L45">
        <v>0.2696518018129298</v>
      </c>
      <c r="M45" t="s">
        <v>6</v>
      </c>
      <c r="N45" t="s">
        <v>6</v>
      </c>
      <c r="O45" t="s">
        <v>16</v>
      </c>
      <c r="P45">
        <v>119</v>
      </c>
      <c r="Q45">
        <v>162</v>
      </c>
      <c r="R45">
        <v>281</v>
      </c>
      <c r="S45">
        <v>0.42348754448398601</v>
      </c>
      <c r="T45">
        <v>0.57651245551601404</v>
      </c>
      <c r="U45">
        <v>-17.213082482483099</v>
      </c>
      <c r="V45">
        <v>27</v>
      </c>
      <c r="W45">
        <v>-0.83221487084881596</v>
      </c>
      <c r="X45">
        <v>0.86413586413586396</v>
      </c>
      <c r="Y45">
        <v>0.13086913086913099</v>
      </c>
      <c r="Z45">
        <v>0.88316278182355401</v>
      </c>
    </row>
    <row r="46" spans="1:26" x14ac:dyDescent="0.25">
      <c r="A46" t="s">
        <v>62</v>
      </c>
      <c r="B46">
        <v>209</v>
      </c>
      <c r="C46">
        <v>213</v>
      </c>
      <c r="D46">
        <v>422</v>
      </c>
      <c r="E46">
        <v>0.49526066350710901</v>
      </c>
      <c r="F46">
        <v>0.50473933649289104</v>
      </c>
      <c r="G46">
        <v>-1.0132425172883099</v>
      </c>
      <c r="H46">
        <v>19</v>
      </c>
      <c r="I46">
        <v>0.468799226209203</v>
      </c>
      <c r="J46">
        <v>0.20579420579420599</v>
      </c>
      <c r="K46">
        <v>0.79220779220779203</v>
      </c>
      <c r="L46">
        <v>0.68656685711016485</v>
      </c>
      <c r="N46" t="s">
        <v>6</v>
      </c>
      <c r="O46" t="s">
        <v>62</v>
      </c>
      <c r="P46">
        <v>136</v>
      </c>
      <c r="Q46">
        <v>166</v>
      </c>
      <c r="R46">
        <v>302</v>
      </c>
      <c r="S46">
        <v>0.45033112582781498</v>
      </c>
      <c r="T46">
        <v>0.54966887417218502</v>
      </c>
      <c r="U46">
        <v>-10.064072378945101</v>
      </c>
      <c r="V46">
        <v>19</v>
      </c>
      <c r="W46">
        <v>-0.25658979703155599</v>
      </c>
      <c r="X46">
        <v>0.71528471528471504</v>
      </c>
      <c r="Y46">
        <v>0.28271728271728302</v>
      </c>
      <c r="Z46">
        <v>0.54864764195502791</v>
      </c>
    </row>
    <row r="47" spans="1:26" x14ac:dyDescent="0.25">
      <c r="A47" t="s">
        <v>120</v>
      </c>
      <c r="B47">
        <v>224</v>
      </c>
      <c r="C47">
        <v>285</v>
      </c>
      <c r="D47">
        <v>509</v>
      </c>
      <c r="E47">
        <v>0.44007858546168999</v>
      </c>
      <c r="F47">
        <v>0.55992141453831001</v>
      </c>
      <c r="G47">
        <v>-19.338391241203201</v>
      </c>
      <c r="H47">
        <v>73</v>
      </c>
      <c r="I47">
        <v>-0.91983494907447905</v>
      </c>
      <c r="J47">
        <v>0.82917082917082896</v>
      </c>
      <c r="K47">
        <v>0.164835164835165</v>
      </c>
      <c r="L47">
        <v>0.78295013326541196</v>
      </c>
      <c r="N47" t="s">
        <v>6</v>
      </c>
      <c r="O47" t="s">
        <v>120</v>
      </c>
      <c r="P47">
        <v>210</v>
      </c>
      <c r="Q47">
        <v>209</v>
      </c>
      <c r="R47">
        <v>419</v>
      </c>
      <c r="S47">
        <v>0.501193317422434</v>
      </c>
      <c r="T47">
        <v>0.498806682577566</v>
      </c>
      <c r="U47">
        <v>0.37130264181251899</v>
      </c>
      <c r="V47">
        <v>73</v>
      </c>
      <c r="W47">
        <v>0.58364730287987798</v>
      </c>
      <c r="X47">
        <v>0.26573426573426601</v>
      </c>
      <c r="Y47">
        <v>0.72827172827172804</v>
      </c>
      <c r="Z47">
        <v>0.57555244084825119</v>
      </c>
    </row>
    <row r="48" spans="1:26" x14ac:dyDescent="0.25">
      <c r="A48" t="s">
        <v>72</v>
      </c>
      <c r="B48">
        <v>193</v>
      </c>
      <c r="C48">
        <v>190</v>
      </c>
      <c r="D48">
        <v>383</v>
      </c>
      <c r="E48">
        <v>0.50391644908616195</v>
      </c>
      <c r="F48">
        <v>0.49608355091383799</v>
      </c>
      <c r="G48">
        <v>0.86489514627380903</v>
      </c>
      <c r="H48">
        <v>22</v>
      </c>
      <c r="I48">
        <v>0.611119825337887</v>
      </c>
      <c r="J48">
        <v>0.144855144855145</v>
      </c>
      <c r="K48">
        <v>0.85214785214785205</v>
      </c>
      <c r="L48">
        <v>0.83906607524434329</v>
      </c>
      <c r="N48" t="s">
        <v>6</v>
      </c>
      <c r="O48" t="s">
        <v>72</v>
      </c>
      <c r="P48">
        <v>132</v>
      </c>
      <c r="Q48">
        <v>161</v>
      </c>
      <c r="R48">
        <v>293</v>
      </c>
      <c r="S48">
        <v>0.45051194539249101</v>
      </c>
      <c r="T48">
        <v>0.54948805460750805</v>
      </c>
      <c r="U48">
        <v>-10.4706756115026</v>
      </c>
      <c r="V48">
        <v>22</v>
      </c>
      <c r="W48">
        <v>-0.28932873743946502</v>
      </c>
      <c r="X48">
        <v>0.74925074925074897</v>
      </c>
      <c r="Y48">
        <v>0.24775224775224799</v>
      </c>
      <c r="Z48">
        <v>0.60598239665310194</v>
      </c>
    </row>
    <row r="49" spans="1:26" x14ac:dyDescent="0.25">
      <c r="A49" t="s">
        <v>44</v>
      </c>
      <c r="B49">
        <v>198</v>
      </c>
      <c r="C49">
        <v>253</v>
      </c>
      <c r="D49">
        <v>451</v>
      </c>
      <c r="E49">
        <v>0.439024390243902</v>
      </c>
      <c r="F49">
        <v>0.56097560975609795</v>
      </c>
      <c r="G49">
        <v>-11.871375431805699</v>
      </c>
      <c r="H49">
        <v>14</v>
      </c>
      <c r="I49">
        <v>-0.35400306980677299</v>
      </c>
      <c r="J49">
        <v>0.815184815184815</v>
      </c>
      <c r="K49">
        <v>0.17782217782217799</v>
      </c>
      <c r="L49">
        <v>0.75001407517042429</v>
      </c>
      <c r="N49" t="s">
        <v>6</v>
      </c>
      <c r="O49" t="s">
        <v>44</v>
      </c>
      <c r="P49">
        <v>173</v>
      </c>
      <c r="Q49">
        <v>156</v>
      </c>
      <c r="R49">
        <v>329</v>
      </c>
      <c r="S49">
        <v>0.525835866261398</v>
      </c>
      <c r="T49">
        <v>0.474164133738602</v>
      </c>
      <c r="U49">
        <v>4.7508916959414798</v>
      </c>
      <c r="V49">
        <v>14</v>
      </c>
      <c r="W49">
        <v>0.93628371492307705</v>
      </c>
      <c r="X49">
        <v>0.124875124875125</v>
      </c>
      <c r="Y49">
        <v>0.86813186813186805</v>
      </c>
      <c r="Z49">
        <v>0.90352406447126177</v>
      </c>
    </row>
    <row r="50" spans="1:26" x14ac:dyDescent="0.25">
      <c r="A50" t="s">
        <v>71</v>
      </c>
      <c r="B50">
        <v>140</v>
      </c>
      <c r="C50">
        <v>197</v>
      </c>
      <c r="D50">
        <v>337</v>
      </c>
      <c r="E50">
        <v>0.41543026706231501</v>
      </c>
      <c r="F50">
        <v>0.58456973293768499</v>
      </c>
      <c r="G50">
        <v>-18.451276852868901</v>
      </c>
      <c r="H50">
        <v>22</v>
      </c>
      <c r="I50">
        <v>-0.85261162796608303</v>
      </c>
      <c r="J50">
        <v>0.94305694305694299</v>
      </c>
      <c r="K50">
        <v>5.4945054945054903E-2</v>
      </c>
      <c r="L50">
        <v>1.2600713879850751</v>
      </c>
      <c r="N50" t="s">
        <v>6</v>
      </c>
      <c r="O50" t="s">
        <v>71</v>
      </c>
      <c r="P50">
        <v>105</v>
      </c>
      <c r="Q50">
        <v>140</v>
      </c>
      <c r="R50">
        <v>245</v>
      </c>
      <c r="S50">
        <v>0.42857142857142899</v>
      </c>
      <c r="T50">
        <v>0.57142857142857095</v>
      </c>
      <c r="U50">
        <v>-14.6893782889163</v>
      </c>
      <c r="V50">
        <v>22</v>
      </c>
      <c r="W50">
        <v>-0.629010875935469</v>
      </c>
      <c r="X50">
        <v>0.85014985014985001</v>
      </c>
      <c r="Y50">
        <v>0.14785214785214801</v>
      </c>
      <c r="Z50">
        <v>0.83017236208436085</v>
      </c>
    </row>
    <row r="51" spans="1:26" x14ac:dyDescent="0.25">
      <c r="A51" t="s">
        <v>55</v>
      </c>
      <c r="B51">
        <v>211</v>
      </c>
      <c r="C51">
        <v>264</v>
      </c>
      <c r="D51">
        <v>475</v>
      </c>
      <c r="E51">
        <v>0.44421052631579</v>
      </c>
      <c r="F51">
        <v>0.55578947368420994</v>
      </c>
      <c r="G51">
        <v>-11.498674382792201</v>
      </c>
      <c r="H51">
        <v>16</v>
      </c>
      <c r="I51">
        <v>-0.32576071163432302</v>
      </c>
      <c r="J51">
        <v>0.77822177822177796</v>
      </c>
      <c r="K51">
        <v>0.215784215784216</v>
      </c>
      <c r="L51">
        <v>0.66598032632838733</v>
      </c>
      <c r="N51" t="s">
        <v>6</v>
      </c>
      <c r="O51" t="s">
        <v>55</v>
      </c>
      <c r="P51">
        <v>167</v>
      </c>
      <c r="Q51">
        <v>174</v>
      </c>
      <c r="R51">
        <v>341</v>
      </c>
      <c r="S51">
        <v>0.48973607038123201</v>
      </c>
      <c r="T51">
        <v>0.51026392961876799</v>
      </c>
      <c r="U51">
        <v>-1.9936664640252699</v>
      </c>
      <c r="V51">
        <v>16</v>
      </c>
      <c r="W51">
        <v>0.39322436370265001</v>
      </c>
      <c r="X51">
        <v>0.35464535464535502</v>
      </c>
      <c r="Y51">
        <v>0.63936063936063903</v>
      </c>
      <c r="Z51">
        <v>0.45020572442422407</v>
      </c>
    </row>
    <row r="52" spans="1:26" x14ac:dyDescent="0.25">
      <c r="A52" t="s">
        <v>131</v>
      </c>
      <c r="B52">
        <v>230</v>
      </c>
      <c r="C52">
        <v>213</v>
      </c>
      <c r="D52">
        <v>443</v>
      </c>
      <c r="E52">
        <v>0.51918735891647905</v>
      </c>
      <c r="F52">
        <v>0.48081264108352101</v>
      </c>
      <c r="G52">
        <v>6.5654392698781798</v>
      </c>
      <c r="H52">
        <v>107</v>
      </c>
      <c r="I52">
        <v>1.0430928754348301</v>
      </c>
      <c r="J52">
        <v>0.11088911088911101</v>
      </c>
      <c r="K52">
        <v>0.88711288711288705</v>
      </c>
      <c r="L52">
        <v>0.95511109869266075</v>
      </c>
      <c r="N52" t="s">
        <v>6</v>
      </c>
      <c r="O52" t="s">
        <v>131</v>
      </c>
      <c r="P52">
        <v>153</v>
      </c>
      <c r="Q52">
        <v>213</v>
      </c>
      <c r="R52">
        <v>366</v>
      </c>
      <c r="S52">
        <v>0.41803278688524598</v>
      </c>
      <c r="T52">
        <v>0.58196721311475397</v>
      </c>
      <c r="U52">
        <v>-27.4022362526105</v>
      </c>
      <c r="V52">
        <v>107</v>
      </c>
      <c r="W52">
        <v>-1.65262669096392</v>
      </c>
      <c r="X52">
        <v>0.91208791208791196</v>
      </c>
      <c r="Y52">
        <v>8.5914085914085905E-2</v>
      </c>
      <c r="Z52">
        <v>1.0659356262357509</v>
      </c>
    </row>
    <row r="53" spans="1:26" x14ac:dyDescent="0.25">
      <c r="A53" t="s">
        <v>154</v>
      </c>
      <c r="B53">
        <v>230</v>
      </c>
      <c r="C53">
        <v>219</v>
      </c>
      <c r="D53">
        <v>449</v>
      </c>
      <c r="E53">
        <v>0.51224944320712695</v>
      </c>
      <c r="F53">
        <v>0.48775055679287299</v>
      </c>
      <c r="G53">
        <v>5.4516323342224302</v>
      </c>
      <c r="H53">
        <v>431</v>
      </c>
      <c r="I53">
        <v>0.95869135712676101</v>
      </c>
      <c r="J53">
        <v>0.11988011988012</v>
      </c>
      <c r="K53">
        <v>0.87512487512487502</v>
      </c>
      <c r="L53">
        <v>0.92125283143169334</v>
      </c>
      <c r="N53" t="s">
        <v>6</v>
      </c>
      <c r="O53" t="s">
        <v>154</v>
      </c>
      <c r="P53">
        <v>138</v>
      </c>
      <c r="Q53">
        <v>191</v>
      </c>
      <c r="R53">
        <v>329</v>
      </c>
      <c r="S53">
        <v>0.41945288753799398</v>
      </c>
      <c r="T53">
        <v>0.58054711246200597</v>
      </c>
      <c r="U53">
        <v>-34.314384074056903</v>
      </c>
      <c r="V53">
        <v>431</v>
      </c>
      <c r="W53">
        <v>-2.20918005182528</v>
      </c>
      <c r="X53">
        <v>0.92607392607392602</v>
      </c>
      <c r="Y53">
        <v>6.8931068931068901E-2</v>
      </c>
      <c r="Z53">
        <v>1.1615849867420636</v>
      </c>
    </row>
    <row r="54" spans="1:26" x14ac:dyDescent="0.25">
      <c r="A54" t="s">
        <v>19</v>
      </c>
      <c r="B54">
        <v>226</v>
      </c>
      <c r="C54">
        <v>272</v>
      </c>
      <c r="D54">
        <v>498</v>
      </c>
      <c r="E54">
        <v>0.45381526104417702</v>
      </c>
      <c r="F54">
        <v>0.54618473895582298</v>
      </c>
      <c r="G54">
        <v>-13.651778268587</v>
      </c>
      <c r="H54">
        <v>52</v>
      </c>
      <c r="I54">
        <v>-0.48891756693715899</v>
      </c>
      <c r="J54">
        <v>0.64835164835164805</v>
      </c>
      <c r="K54">
        <v>0.34765234765234798</v>
      </c>
      <c r="L54">
        <v>0.45885483353273732</v>
      </c>
      <c r="M54" t="s">
        <v>6</v>
      </c>
      <c r="N54" t="s">
        <v>6</v>
      </c>
      <c r="O54" t="s">
        <v>19</v>
      </c>
      <c r="P54">
        <v>159</v>
      </c>
      <c r="Q54">
        <v>198</v>
      </c>
      <c r="R54">
        <v>357</v>
      </c>
      <c r="S54">
        <v>0.44537815126050401</v>
      </c>
      <c r="T54">
        <v>0.55462184873949605</v>
      </c>
      <c r="U54">
        <v>-15.2978547193858</v>
      </c>
      <c r="V54">
        <v>52</v>
      </c>
      <c r="W54">
        <v>-0.67800427294181798</v>
      </c>
      <c r="X54">
        <v>0.77622377622377603</v>
      </c>
      <c r="Y54">
        <v>0.21978021978022</v>
      </c>
      <c r="Z54">
        <v>0.65801139665711195</v>
      </c>
    </row>
    <row r="55" spans="1:26" x14ac:dyDescent="0.25">
      <c r="A55" t="s">
        <v>127</v>
      </c>
      <c r="B55">
        <v>195</v>
      </c>
      <c r="C55">
        <v>259</v>
      </c>
      <c r="D55">
        <v>454</v>
      </c>
      <c r="E55">
        <v>0.42951541850220298</v>
      </c>
      <c r="F55">
        <v>0.57048458149779702</v>
      </c>
      <c r="G55">
        <v>-23.165315471454001</v>
      </c>
      <c r="H55">
        <v>85</v>
      </c>
      <c r="I55">
        <v>-1.2098297454284199</v>
      </c>
      <c r="J55">
        <v>0.86213786213786203</v>
      </c>
      <c r="K55">
        <v>0.133866133866134</v>
      </c>
      <c r="L55">
        <v>0.87332927911451064</v>
      </c>
      <c r="N55" t="s">
        <v>6</v>
      </c>
      <c r="O55" t="s">
        <v>127</v>
      </c>
      <c r="P55">
        <v>165</v>
      </c>
      <c r="Q55">
        <v>211</v>
      </c>
      <c r="R55">
        <v>376</v>
      </c>
      <c r="S55">
        <v>0.43882978723404298</v>
      </c>
      <c r="T55">
        <v>0.56117021276595702</v>
      </c>
      <c r="U55">
        <v>-19.452316583833198</v>
      </c>
      <c r="V55">
        <v>85</v>
      </c>
      <c r="W55">
        <v>-1.01251385996982</v>
      </c>
      <c r="X55">
        <v>0.83016983016983004</v>
      </c>
      <c r="Y55">
        <v>0.16583416583416599</v>
      </c>
      <c r="Z55">
        <v>0.78032598943926312</v>
      </c>
    </row>
    <row r="56" spans="1:26" x14ac:dyDescent="0.25">
      <c r="A56" t="s">
        <v>105</v>
      </c>
      <c r="B56">
        <v>203</v>
      </c>
      <c r="C56">
        <v>230</v>
      </c>
      <c r="D56">
        <v>433</v>
      </c>
      <c r="E56">
        <v>0.468822170900693</v>
      </c>
      <c r="F56">
        <v>0.531177829099307</v>
      </c>
      <c r="G56">
        <v>-8.7152424047242398</v>
      </c>
      <c r="H56">
        <v>46</v>
      </c>
      <c r="I56">
        <v>-0.114839161825648</v>
      </c>
      <c r="J56">
        <v>0.50849150849150804</v>
      </c>
      <c r="K56">
        <v>0.48951048951048998</v>
      </c>
      <c r="L56">
        <v>0.31023799745080455</v>
      </c>
      <c r="N56" t="s">
        <v>6</v>
      </c>
      <c r="O56" t="s">
        <v>105</v>
      </c>
      <c r="P56">
        <v>167</v>
      </c>
      <c r="Q56">
        <v>149</v>
      </c>
      <c r="R56">
        <v>316</v>
      </c>
      <c r="S56">
        <v>0.528481012658228</v>
      </c>
      <c r="T56">
        <v>0.471518987341772</v>
      </c>
      <c r="U56">
        <v>7.54667133767839</v>
      </c>
      <c r="V56">
        <v>46</v>
      </c>
      <c r="W56">
        <v>1.1613947218099101</v>
      </c>
      <c r="X56">
        <v>6.9930069930069894E-2</v>
      </c>
      <c r="Y56">
        <v>0.92807192807192795</v>
      </c>
      <c r="Z56">
        <v>1.1553360374650621</v>
      </c>
    </row>
    <row r="57" spans="1:26" x14ac:dyDescent="0.25">
      <c r="A57" t="s">
        <v>31</v>
      </c>
      <c r="B57">
        <v>163</v>
      </c>
      <c r="C57">
        <v>189</v>
      </c>
      <c r="D57">
        <v>352</v>
      </c>
      <c r="E57">
        <v>0.46306818181818199</v>
      </c>
      <c r="F57">
        <v>0.53693181818181801</v>
      </c>
      <c r="G57">
        <v>-6.4751928476536103</v>
      </c>
      <c r="H57">
        <v>12</v>
      </c>
      <c r="I57">
        <v>5.4906220115940103E-2</v>
      </c>
      <c r="J57">
        <v>0.52647352647352696</v>
      </c>
      <c r="K57">
        <v>0.46953046953047001</v>
      </c>
      <c r="L57">
        <v>0.27862346226677165</v>
      </c>
      <c r="N57" t="s">
        <v>6</v>
      </c>
      <c r="O57" t="s">
        <v>31</v>
      </c>
      <c r="P57">
        <v>132</v>
      </c>
      <c r="Q57">
        <v>117</v>
      </c>
      <c r="R57">
        <v>249</v>
      </c>
      <c r="S57">
        <v>0.530120481927711</v>
      </c>
      <c r="T57">
        <v>0.469879518072289</v>
      </c>
      <c r="U57">
        <v>4.9661566282395997</v>
      </c>
      <c r="V57">
        <v>12</v>
      </c>
      <c r="W57">
        <v>0.95361644921072997</v>
      </c>
      <c r="X57">
        <v>8.1918081918081906E-2</v>
      </c>
      <c r="Y57">
        <v>0.914085914085914</v>
      </c>
      <c r="Z57">
        <v>1.0866202250956021</v>
      </c>
    </row>
    <row r="58" spans="1:26" x14ac:dyDescent="0.25">
      <c r="A58" t="s">
        <v>73</v>
      </c>
      <c r="B58">
        <v>163</v>
      </c>
      <c r="C58">
        <v>191</v>
      </c>
      <c r="D58">
        <v>354</v>
      </c>
      <c r="E58">
        <v>0.46045197740112997</v>
      </c>
      <c r="F58">
        <v>0.53954802259887003</v>
      </c>
      <c r="G58">
        <v>-8.6358993456033595</v>
      </c>
      <c r="H58">
        <v>22</v>
      </c>
      <c r="I58">
        <v>-0.108826742219852</v>
      </c>
      <c r="J58">
        <v>0.56943056943056902</v>
      </c>
      <c r="K58">
        <v>0.423576423576424</v>
      </c>
      <c r="L58">
        <v>0.37306822088658559</v>
      </c>
      <c r="N58" t="s">
        <v>6</v>
      </c>
      <c r="O58" t="s">
        <v>73</v>
      </c>
      <c r="P58">
        <v>135</v>
      </c>
      <c r="Q58">
        <v>142</v>
      </c>
      <c r="R58">
        <v>277</v>
      </c>
      <c r="S58">
        <v>0.48736462093862798</v>
      </c>
      <c r="T58">
        <v>0.51263537906137202</v>
      </c>
      <c r="U58">
        <v>-2.6388578193075398</v>
      </c>
      <c r="V58">
        <v>22</v>
      </c>
      <c r="W58">
        <v>0.34127474884243197</v>
      </c>
      <c r="X58">
        <v>0.34965034965035002</v>
      </c>
      <c r="Y58">
        <v>0.643356643356643</v>
      </c>
      <c r="Z58">
        <v>0.45636603312904256</v>
      </c>
    </row>
    <row r="59" spans="1:26" x14ac:dyDescent="0.25">
      <c r="A59" t="s">
        <v>90</v>
      </c>
      <c r="B59">
        <v>215</v>
      </c>
      <c r="C59">
        <v>229</v>
      </c>
      <c r="D59">
        <v>444</v>
      </c>
      <c r="E59">
        <v>0.48423423423423401</v>
      </c>
      <c r="F59">
        <v>0.51576576576576605</v>
      </c>
      <c r="G59">
        <v>-4.0374727303609603</v>
      </c>
      <c r="H59">
        <v>33</v>
      </c>
      <c r="I59">
        <v>0.23963058528474501</v>
      </c>
      <c r="J59">
        <v>0.30669330669330702</v>
      </c>
      <c r="K59">
        <v>0.69130869130869099</v>
      </c>
      <c r="L59">
        <v>0.5132957020021317</v>
      </c>
      <c r="N59" t="s">
        <v>6</v>
      </c>
      <c r="O59" t="s">
        <v>90</v>
      </c>
      <c r="P59">
        <v>150</v>
      </c>
      <c r="Q59">
        <v>164</v>
      </c>
      <c r="R59">
        <v>314</v>
      </c>
      <c r="S59">
        <v>0.47770700636942698</v>
      </c>
      <c r="T59">
        <v>0.52229299363057302</v>
      </c>
      <c r="U59">
        <v>-5.3863738670607502</v>
      </c>
      <c r="V59">
        <v>33</v>
      </c>
      <c r="W59">
        <v>0.12004983729568</v>
      </c>
      <c r="X59">
        <v>0.49250749250749198</v>
      </c>
      <c r="Y59">
        <v>0.50549450549450503</v>
      </c>
      <c r="Z59">
        <v>0.30758715820208909</v>
      </c>
    </row>
    <row r="60" spans="1:26" x14ac:dyDescent="0.25">
      <c r="A60" t="s">
        <v>64</v>
      </c>
      <c r="B60">
        <v>202</v>
      </c>
      <c r="C60">
        <v>232</v>
      </c>
      <c r="D60">
        <v>434</v>
      </c>
      <c r="E60">
        <v>0.465437788018433</v>
      </c>
      <c r="F60">
        <v>0.53456221198156695</v>
      </c>
      <c r="G60">
        <v>-7.5646310577751201</v>
      </c>
      <c r="H60">
        <v>20</v>
      </c>
      <c r="I60">
        <v>-2.76486968032508E-2</v>
      </c>
      <c r="J60">
        <v>0.51148851148851104</v>
      </c>
      <c r="K60">
        <v>0.482517482517482</v>
      </c>
      <c r="L60">
        <v>0.31648694672780697</v>
      </c>
      <c r="N60" t="s">
        <v>6</v>
      </c>
      <c r="O60" t="s">
        <v>64</v>
      </c>
      <c r="P60">
        <v>169</v>
      </c>
      <c r="Q60">
        <v>153</v>
      </c>
      <c r="R60">
        <v>322</v>
      </c>
      <c r="S60">
        <v>0.52484472049689401</v>
      </c>
      <c r="T60">
        <v>0.47515527950310599</v>
      </c>
      <c r="U60">
        <v>5.1665043245761604</v>
      </c>
      <c r="V60">
        <v>20</v>
      </c>
      <c r="W60">
        <v>0.96974807524323203</v>
      </c>
      <c r="X60">
        <v>0.111888111888112</v>
      </c>
      <c r="Y60">
        <v>0.882117882117882</v>
      </c>
      <c r="Z60">
        <v>0.95121605480913662</v>
      </c>
    </row>
    <row r="61" spans="1:26" x14ac:dyDescent="0.25">
      <c r="A61" t="s">
        <v>57</v>
      </c>
      <c r="B61">
        <v>200</v>
      </c>
      <c r="C61">
        <v>225</v>
      </c>
      <c r="D61">
        <v>425</v>
      </c>
      <c r="E61">
        <v>0.47058823529411797</v>
      </c>
      <c r="F61">
        <v>0.52941176470588203</v>
      </c>
      <c r="G61">
        <v>-6.0644435368683904</v>
      </c>
      <c r="H61">
        <v>17</v>
      </c>
      <c r="I61">
        <v>8.6031780897130899E-2</v>
      </c>
      <c r="J61">
        <v>0.42857142857142899</v>
      </c>
      <c r="K61">
        <v>0.56743256743256698</v>
      </c>
      <c r="L61">
        <v>0.36797678529459399</v>
      </c>
      <c r="N61" t="s">
        <v>6</v>
      </c>
      <c r="O61" t="s">
        <v>57</v>
      </c>
      <c r="P61">
        <v>169</v>
      </c>
      <c r="Q61">
        <v>155</v>
      </c>
      <c r="R61">
        <v>324</v>
      </c>
      <c r="S61">
        <v>0.52160493827160503</v>
      </c>
      <c r="T61">
        <v>0.47839506172839502</v>
      </c>
      <c r="U61">
        <v>4.2527526679614303</v>
      </c>
      <c r="V61">
        <v>17</v>
      </c>
      <c r="W61">
        <v>0.896174481532798</v>
      </c>
      <c r="X61">
        <v>0.14785214785214801</v>
      </c>
      <c r="Y61">
        <v>0.84815184815184796</v>
      </c>
      <c r="Z61">
        <v>0.83017236208436085</v>
      </c>
    </row>
    <row r="62" spans="1:26" x14ac:dyDescent="0.25">
      <c r="A62" t="s">
        <v>125</v>
      </c>
      <c r="B62">
        <v>203</v>
      </c>
      <c r="C62">
        <v>244</v>
      </c>
      <c r="D62">
        <v>447</v>
      </c>
      <c r="E62">
        <v>0.45413870246084997</v>
      </c>
      <c r="F62">
        <v>0.54586129753915003</v>
      </c>
      <c r="G62">
        <v>-14.729596138117</v>
      </c>
      <c r="H62">
        <v>79</v>
      </c>
      <c r="I62">
        <v>-0.57059192335903297</v>
      </c>
      <c r="J62">
        <v>0.66933066933066898</v>
      </c>
      <c r="K62">
        <v>0.32267732267732302</v>
      </c>
      <c r="L62">
        <v>0.49123155514821532</v>
      </c>
      <c r="N62" t="s">
        <v>6</v>
      </c>
      <c r="O62" t="s">
        <v>125</v>
      </c>
      <c r="P62">
        <v>152</v>
      </c>
      <c r="Q62">
        <v>166</v>
      </c>
      <c r="R62">
        <v>318</v>
      </c>
      <c r="S62">
        <v>0.47798742138364803</v>
      </c>
      <c r="T62">
        <v>0.52201257861635197</v>
      </c>
      <c r="U62">
        <v>-6.6609939131663101</v>
      </c>
      <c r="V62">
        <v>79</v>
      </c>
      <c r="W62">
        <v>1.7419788169667501E-2</v>
      </c>
      <c r="X62">
        <v>0.47652347652347699</v>
      </c>
      <c r="Y62">
        <v>0.51548451548451502</v>
      </c>
      <c r="Z62">
        <v>0.32191569843920431</v>
      </c>
    </row>
    <row r="63" spans="1:26" x14ac:dyDescent="0.25">
      <c r="A63" t="s">
        <v>18</v>
      </c>
      <c r="B63">
        <v>202</v>
      </c>
      <c r="C63">
        <v>188</v>
      </c>
      <c r="D63">
        <v>390</v>
      </c>
      <c r="E63">
        <v>0.517948717948718</v>
      </c>
      <c r="F63">
        <v>0.482051282051282</v>
      </c>
      <c r="G63">
        <v>4.83976266166591</v>
      </c>
      <c r="H63">
        <v>43</v>
      </c>
      <c r="I63">
        <v>0.91232539574044003</v>
      </c>
      <c r="J63">
        <v>0.117882117882118</v>
      </c>
      <c r="K63">
        <v>0.87512487512487502</v>
      </c>
      <c r="L63">
        <v>0.92855207017319286</v>
      </c>
      <c r="M63" t="s">
        <v>6</v>
      </c>
      <c r="N63" t="s">
        <v>6</v>
      </c>
      <c r="O63" t="s">
        <v>18</v>
      </c>
      <c r="P63">
        <v>126</v>
      </c>
      <c r="Q63">
        <v>137</v>
      </c>
      <c r="R63">
        <v>263</v>
      </c>
      <c r="S63">
        <v>0.47908745247148299</v>
      </c>
      <c r="T63">
        <v>0.52091254752851701</v>
      </c>
      <c r="U63">
        <v>-5.26736650886851</v>
      </c>
      <c r="V63">
        <v>43</v>
      </c>
      <c r="W63">
        <v>0.12963208971273801</v>
      </c>
      <c r="X63">
        <v>0.44355644355644402</v>
      </c>
      <c r="Y63">
        <v>0.54945054945054905</v>
      </c>
      <c r="Z63">
        <v>0.35305110736469836</v>
      </c>
    </row>
    <row r="64" spans="1:26" x14ac:dyDescent="0.25">
      <c r="A64" t="s">
        <v>2</v>
      </c>
      <c r="B64">
        <v>207</v>
      </c>
      <c r="C64">
        <v>283</v>
      </c>
      <c r="D64">
        <v>490</v>
      </c>
      <c r="E64">
        <v>0.42244897959183703</v>
      </c>
      <c r="F64">
        <v>0.57755102040816297</v>
      </c>
      <c r="G64">
        <v>-13.948270624449799</v>
      </c>
      <c r="H64">
        <v>11</v>
      </c>
      <c r="I64">
        <v>-0.51138501995838503</v>
      </c>
      <c r="J64">
        <v>0.93806193806193805</v>
      </c>
      <c r="K64">
        <v>6.1938061938061902E-2</v>
      </c>
      <c r="L64">
        <v>1.2080423879810651</v>
      </c>
      <c r="M64" t="s">
        <v>6</v>
      </c>
      <c r="N64" t="s">
        <v>6</v>
      </c>
      <c r="O64" t="s">
        <v>2</v>
      </c>
      <c r="P64">
        <v>147</v>
      </c>
      <c r="Q64">
        <v>209</v>
      </c>
      <c r="R64">
        <v>356</v>
      </c>
      <c r="S64">
        <v>0.41292134831460697</v>
      </c>
      <c r="T64">
        <v>0.58707865168539297</v>
      </c>
      <c r="U64">
        <v>-14.8859960927111</v>
      </c>
      <c r="V64">
        <v>11</v>
      </c>
      <c r="W64">
        <v>-0.64484217791770104</v>
      </c>
      <c r="X64">
        <v>0.93606393606393601</v>
      </c>
      <c r="Y64">
        <v>6.3936063936063894E-2</v>
      </c>
      <c r="Z64">
        <v>1.1942541034954317</v>
      </c>
    </row>
    <row r="65" spans="1:26" x14ac:dyDescent="0.25">
      <c r="A65" t="s">
        <v>14</v>
      </c>
      <c r="B65">
        <v>209</v>
      </c>
      <c r="C65">
        <v>246</v>
      </c>
      <c r="D65">
        <v>455</v>
      </c>
      <c r="E65">
        <v>0.45934065934065899</v>
      </c>
      <c r="F65">
        <v>0.54065934065934096</v>
      </c>
      <c r="G65">
        <v>-9.2593709226183698</v>
      </c>
      <c r="H65">
        <v>22</v>
      </c>
      <c r="I65">
        <v>-0.15607186705920401</v>
      </c>
      <c r="J65">
        <v>0.59040959040958996</v>
      </c>
      <c r="K65">
        <v>0.40859140859140902</v>
      </c>
      <c r="L65">
        <v>0.38871076947197636</v>
      </c>
      <c r="M65" t="s">
        <v>6</v>
      </c>
      <c r="N65" t="s">
        <v>6</v>
      </c>
      <c r="O65" t="s">
        <v>14</v>
      </c>
      <c r="P65">
        <v>151</v>
      </c>
      <c r="Q65">
        <v>181</v>
      </c>
      <c r="R65">
        <v>332</v>
      </c>
      <c r="S65">
        <v>0.45481927710843401</v>
      </c>
      <c r="T65">
        <v>0.54518072289156605</v>
      </c>
      <c r="U65">
        <v>-9.7642819332515405</v>
      </c>
      <c r="V65">
        <v>22</v>
      </c>
      <c r="W65">
        <v>-0.232451224707167</v>
      </c>
      <c r="X65">
        <v>0.70829170829170796</v>
      </c>
      <c r="Y65">
        <v>0.29070929070929102</v>
      </c>
      <c r="Z65">
        <v>0.53654108849341087</v>
      </c>
    </row>
    <row r="66" spans="1:26" x14ac:dyDescent="0.25">
      <c r="A66" t="s">
        <v>12</v>
      </c>
      <c r="B66">
        <v>198</v>
      </c>
      <c r="C66">
        <v>224</v>
      </c>
      <c r="D66">
        <v>422</v>
      </c>
      <c r="E66">
        <v>0.46919431279620899</v>
      </c>
      <c r="F66">
        <v>0.53080568720379195</v>
      </c>
      <c r="G66">
        <v>-6.2093633878861798</v>
      </c>
      <c r="H66">
        <v>16</v>
      </c>
      <c r="I66">
        <v>7.50501151637612E-2</v>
      </c>
      <c r="J66">
        <v>0.47352647352647398</v>
      </c>
      <c r="K66">
        <v>0.52647352647352696</v>
      </c>
      <c r="L66">
        <v>0.32465573580523316</v>
      </c>
      <c r="M66" t="s">
        <v>6</v>
      </c>
      <c r="N66" t="s">
        <v>6</v>
      </c>
      <c r="O66" t="s">
        <v>12</v>
      </c>
      <c r="P66">
        <v>125</v>
      </c>
      <c r="Q66">
        <v>151</v>
      </c>
      <c r="R66">
        <v>276</v>
      </c>
      <c r="S66">
        <v>0.45289855072463803</v>
      </c>
      <c r="T66">
        <v>0.54710144927536197</v>
      </c>
      <c r="U66">
        <v>-8.8421984962114095</v>
      </c>
      <c r="V66">
        <v>16</v>
      </c>
      <c r="W66">
        <v>-0.15820677144374001</v>
      </c>
      <c r="X66">
        <v>0.75524475524475498</v>
      </c>
      <c r="Y66">
        <v>0.24475524475524499</v>
      </c>
      <c r="Z66">
        <v>0.61126799311478575</v>
      </c>
    </row>
    <row r="67" spans="1:26" x14ac:dyDescent="0.25">
      <c r="A67" t="s">
        <v>3</v>
      </c>
      <c r="B67">
        <v>179</v>
      </c>
      <c r="C67">
        <v>206</v>
      </c>
      <c r="D67">
        <v>385</v>
      </c>
      <c r="E67">
        <v>0.46493506493506498</v>
      </c>
      <c r="F67">
        <v>0.53506493506493502</v>
      </c>
      <c r="G67">
        <v>-6.0221836748962998</v>
      </c>
      <c r="H67">
        <v>11</v>
      </c>
      <c r="I67">
        <v>8.9234128090124404E-2</v>
      </c>
      <c r="J67">
        <v>0.49150849150849202</v>
      </c>
      <c r="K67">
        <v>0.506493506493506</v>
      </c>
      <c r="L67">
        <v>0.30846897471195789</v>
      </c>
      <c r="M67" t="s">
        <v>6</v>
      </c>
      <c r="N67" t="s">
        <v>6</v>
      </c>
      <c r="O67" t="s">
        <v>3</v>
      </c>
      <c r="P67">
        <v>126</v>
      </c>
      <c r="Q67">
        <v>175</v>
      </c>
      <c r="R67">
        <v>301</v>
      </c>
      <c r="S67">
        <v>0.418604651162791</v>
      </c>
      <c r="T67">
        <v>0.581395348837209</v>
      </c>
      <c r="U67">
        <v>-13.4992873653628</v>
      </c>
      <c r="V67">
        <v>11</v>
      </c>
      <c r="W67">
        <v>-0.53318695544881001</v>
      </c>
      <c r="X67">
        <v>0.89610389610389596</v>
      </c>
      <c r="Y67">
        <v>0.101898101898102</v>
      </c>
      <c r="Z67">
        <v>0.9918339057174006</v>
      </c>
    </row>
    <row r="68" spans="1:26" x14ac:dyDescent="0.25">
      <c r="A68" t="s">
        <v>43</v>
      </c>
      <c r="B68">
        <v>215</v>
      </c>
      <c r="C68">
        <v>165</v>
      </c>
      <c r="D68">
        <v>380</v>
      </c>
      <c r="E68">
        <v>0.56578947368421095</v>
      </c>
      <c r="F68">
        <v>0.43421052631578899</v>
      </c>
      <c r="G68">
        <v>12.109970973165399</v>
      </c>
      <c r="H68">
        <v>13</v>
      </c>
      <c r="I68">
        <v>1.46324369249645</v>
      </c>
      <c r="J68">
        <v>3.2967032967033003E-2</v>
      </c>
      <c r="K68">
        <v>0.96403596403596403</v>
      </c>
      <c r="L68">
        <v>1.4819201376014306</v>
      </c>
      <c r="N68" t="s">
        <v>6</v>
      </c>
      <c r="O68" t="s">
        <v>43</v>
      </c>
      <c r="P68">
        <v>108</v>
      </c>
      <c r="Q68">
        <v>124</v>
      </c>
      <c r="R68">
        <v>232</v>
      </c>
      <c r="S68">
        <v>0.46551724137931</v>
      </c>
      <c r="T68">
        <v>0.53448275862068995</v>
      </c>
      <c r="U68">
        <v>-5.7954985316563601</v>
      </c>
      <c r="V68">
        <v>13</v>
      </c>
      <c r="W68">
        <v>8.7107875842616894E-2</v>
      </c>
      <c r="X68">
        <v>0.55944055944055904</v>
      </c>
      <c r="Y68">
        <v>0.43756243756243801</v>
      </c>
      <c r="Z68">
        <v>0.25224605047311854</v>
      </c>
    </row>
    <row r="69" spans="1:26" x14ac:dyDescent="0.25">
      <c r="A69" t="s">
        <v>4</v>
      </c>
      <c r="B69">
        <v>139</v>
      </c>
      <c r="C69">
        <v>147</v>
      </c>
      <c r="D69">
        <v>286</v>
      </c>
      <c r="E69">
        <v>0.48601398601398599</v>
      </c>
      <c r="F69">
        <v>0.51398601398601396</v>
      </c>
      <c r="G69">
        <v>-2.2789240797180699</v>
      </c>
      <c r="H69">
        <v>11</v>
      </c>
      <c r="I69">
        <v>0.372889026565217</v>
      </c>
      <c r="J69">
        <v>0.28371628371628399</v>
      </c>
      <c r="K69">
        <v>0.71128871128871096</v>
      </c>
      <c r="L69">
        <v>0.54711573743228059</v>
      </c>
      <c r="M69" t="s">
        <v>6</v>
      </c>
      <c r="N69" t="s">
        <v>6</v>
      </c>
      <c r="O69" t="s">
        <v>4</v>
      </c>
      <c r="P69">
        <v>84</v>
      </c>
      <c r="Q69">
        <v>117</v>
      </c>
      <c r="R69">
        <v>201</v>
      </c>
      <c r="S69">
        <v>0.41791044776119401</v>
      </c>
      <c r="T69">
        <v>0.58208955223880599</v>
      </c>
      <c r="U69">
        <v>-12.653094550695799</v>
      </c>
      <c r="V69">
        <v>11</v>
      </c>
      <c r="W69">
        <v>-0.46505307476436702</v>
      </c>
      <c r="X69">
        <v>0.88611388611388597</v>
      </c>
      <c r="Y69">
        <v>0.10889110889110901</v>
      </c>
      <c r="Z69">
        <v>0.96300757953869454</v>
      </c>
    </row>
    <row r="70" spans="1:26" x14ac:dyDescent="0.25">
      <c r="A70" t="s">
        <v>47</v>
      </c>
      <c r="B70">
        <v>205</v>
      </c>
      <c r="C70">
        <v>237</v>
      </c>
      <c r="D70">
        <v>442</v>
      </c>
      <c r="E70">
        <v>0.46380090497737603</v>
      </c>
      <c r="F70">
        <v>0.53619909502262397</v>
      </c>
      <c r="G70">
        <v>-7.1847099441474196</v>
      </c>
      <c r="H70">
        <v>15</v>
      </c>
      <c r="I70">
        <v>1.14077990133761E-3</v>
      </c>
      <c r="J70">
        <v>0.52747252747252704</v>
      </c>
      <c r="K70">
        <v>0.46853146853146899</v>
      </c>
      <c r="L70">
        <v>0.27780015494550675</v>
      </c>
      <c r="N70" t="s">
        <v>6</v>
      </c>
      <c r="O70" t="s">
        <v>47</v>
      </c>
      <c r="P70">
        <v>131</v>
      </c>
      <c r="Q70">
        <v>148</v>
      </c>
      <c r="R70">
        <v>279</v>
      </c>
      <c r="S70">
        <v>0.46953405017921102</v>
      </c>
      <c r="T70">
        <v>0.53046594982078898</v>
      </c>
      <c r="U70">
        <v>-5.58721311241327</v>
      </c>
      <c r="V70">
        <v>15</v>
      </c>
      <c r="W70">
        <v>0.10387863264537001</v>
      </c>
      <c r="X70">
        <v>0.54345654345654304</v>
      </c>
      <c r="Y70">
        <v>0.45254745254745299</v>
      </c>
      <c r="Z70">
        <v>0.26483517778113908</v>
      </c>
    </row>
    <row r="71" spans="1:26" x14ac:dyDescent="0.25">
      <c r="A71" t="s">
        <v>27</v>
      </c>
      <c r="B71">
        <v>268</v>
      </c>
      <c r="C71">
        <v>239</v>
      </c>
      <c r="D71">
        <v>507</v>
      </c>
      <c r="E71">
        <v>0.52859960552268204</v>
      </c>
      <c r="F71">
        <v>0.47140039447731802</v>
      </c>
      <c r="G71">
        <v>4.9319411180900099</v>
      </c>
      <c r="H71">
        <v>10</v>
      </c>
      <c r="I71">
        <v>0.91931044981797405</v>
      </c>
      <c r="J71">
        <v>5.5944055944055902E-2</v>
      </c>
      <c r="K71">
        <v>0.94005994005993998</v>
      </c>
      <c r="L71">
        <v>1.2522460504731185</v>
      </c>
      <c r="N71" t="s">
        <v>6</v>
      </c>
      <c r="O71" t="s">
        <v>27</v>
      </c>
      <c r="P71">
        <v>179</v>
      </c>
      <c r="Q71">
        <v>182</v>
      </c>
      <c r="R71">
        <v>361</v>
      </c>
      <c r="S71">
        <v>0.49584487534625998</v>
      </c>
      <c r="T71">
        <v>0.50415512465374002</v>
      </c>
      <c r="U71">
        <v>-0.67674632473502105</v>
      </c>
      <c r="V71">
        <v>10</v>
      </c>
      <c r="W71">
        <v>0.499260338111922</v>
      </c>
      <c r="X71">
        <v>0.30469530469530498</v>
      </c>
      <c r="Y71">
        <v>0.69130869130869099</v>
      </c>
      <c r="Z71">
        <v>0.51613423813253234</v>
      </c>
    </row>
    <row r="72" spans="1:26" x14ac:dyDescent="0.25">
      <c r="A72" t="s">
        <v>88</v>
      </c>
      <c r="B72">
        <v>204</v>
      </c>
      <c r="C72">
        <v>216</v>
      </c>
      <c r="D72">
        <v>420</v>
      </c>
      <c r="E72">
        <v>0.48571428571428599</v>
      </c>
      <c r="F72">
        <v>0.51428571428571401</v>
      </c>
      <c r="G72">
        <v>-3.5600632234601899</v>
      </c>
      <c r="H72">
        <v>31</v>
      </c>
      <c r="I72">
        <v>0.27580748986956699</v>
      </c>
      <c r="J72">
        <v>0.29370629370629397</v>
      </c>
      <c r="K72">
        <v>0.70129870129870098</v>
      </c>
      <c r="L72">
        <v>0.53208674706716097</v>
      </c>
      <c r="N72" t="s">
        <v>6</v>
      </c>
      <c r="O72" t="s">
        <v>88</v>
      </c>
      <c r="P72">
        <v>155</v>
      </c>
      <c r="Q72">
        <v>169</v>
      </c>
      <c r="R72">
        <v>324</v>
      </c>
      <c r="S72">
        <v>0.47839506172839502</v>
      </c>
      <c r="T72">
        <v>0.52160493827160503</v>
      </c>
      <c r="U72">
        <v>-5.1545353180892901</v>
      </c>
      <c r="V72">
        <v>31</v>
      </c>
      <c r="W72">
        <v>0.13871704855047101</v>
      </c>
      <c r="X72">
        <v>0.48051948051948101</v>
      </c>
      <c r="Y72">
        <v>0.51448551448551405</v>
      </c>
      <c r="Z72">
        <v>0.31828900110548641</v>
      </c>
    </row>
    <row r="73" spans="1:26" x14ac:dyDescent="0.25">
      <c r="A73" t="s">
        <v>99</v>
      </c>
      <c r="B73">
        <v>173</v>
      </c>
      <c r="C73">
        <v>213</v>
      </c>
      <c r="D73">
        <v>386</v>
      </c>
      <c r="E73">
        <v>0.44818652849740898</v>
      </c>
      <c r="F73">
        <v>0.55181347150259097</v>
      </c>
      <c r="G73">
        <v>-13.9912789584214</v>
      </c>
      <c r="H73">
        <v>43</v>
      </c>
      <c r="I73">
        <v>-0.51464408449722199</v>
      </c>
      <c r="J73">
        <v>0.72027972027971998</v>
      </c>
      <c r="K73">
        <v>0.27272727272727298</v>
      </c>
      <c r="L73">
        <v>0.5642714304385622</v>
      </c>
      <c r="N73" t="s">
        <v>6</v>
      </c>
      <c r="O73" t="s">
        <v>99</v>
      </c>
      <c r="P73">
        <v>121</v>
      </c>
      <c r="Q73">
        <v>155</v>
      </c>
      <c r="R73">
        <v>276</v>
      </c>
      <c r="S73">
        <v>0.438405797101449</v>
      </c>
      <c r="T73">
        <v>0.561594202898551</v>
      </c>
      <c r="U73">
        <v>-15.719134299606299</v>
      </c>
      <c r="V73">
        <v>43</v>
      </c>
      <c r="W73">
        <v>-0.71192492572451505</v>
      </c>
      <c r="X73">
        <v>0.83016983016983004</v>
      </c>
      <c r="Y73">
        <v>0.16283716283716301</v>
      </c>
      <c r="Z73">
        <v>0.78824647307536033</v>
      </c>
    </row>
    <row r="74" spans="1:26" x14ac:dyDescent="0.25">
      <c r="A74" t="s">
        <v>68</v>
      </c>
      <c r="B74">
        <v>127</v>
      </c>
      <c r="C74">
        <v>193</v>
      </c>
      <c r="D74">
        <v>320</v>
      </c>
      <c r="E74">
        <v>0.39687499999999998</v>
      </c>
      <c r="F74">
        <v>0.60312500000000002</v>
      </c>
      <c r="G74">
        <v>-22.0694188865942</v>
      </c>
      <c r="H74">
        <v>21</v>
      </c>
      <c r="I74">
        <v>-1.12678542894072</v>
      </c>
      <c r="J74">
        <v>0.97802197802197799</v>
      </c>
      <c r="K74">
        <v>1.5984015984016001E-2</v>
      </c>
      <c r="L74">
        <v>1.7963140948233933</v>
      </c>
      <c r="N74" t="s">
        <v>6</v>
      </c>
      <c r="O74" t="s">
        <v>68</v>
      </c>
      <c r="P74">
        <v>98</v>
      </c>
      <c r="Q74">
        <v>106</v>
      </c>
      <c r="R74">
        <v>204</v>
      </c>
      <c r="S74">
        <v>0.480392156862745</v>
      </c>
      <c r="T74">
        <v>0.51960784313725505</v>
      </c>
      <c r="U74">
        <v>-3.8151667227166102</v>
      </c>
      <c r="V74">
        <v>21</v>
      </c>
      <c r="W74">
        <v>0.24656053113253601</v>
      </c>
      <c r="X74">
        <v>0.44155844155844198</v>
      </c>
      <c r="Y74">
        <v>0.55244755244755195</v>
      </c>
      <c r="Z74">
        <v>0.35501180813022631</v>
      </c>
    </row>
    <row r="75" spans="1:26" x14ac:dyDescent="0.25">
      <c r="A75" t="s">
        <v>159</v>
      </c>
      <c r="B75">
        <v>252</v>
      </c>
      <c r="C75">
        <v>146</v>
      </c>
      <c r="D75">
        <v>398</v>
      </c>
      <c r="E75">
        <v>0.63316582914572905</v>
      </c>
      <c r="F75">
        <v>0.366834170854271</v>
      </c>
      <c r="G75">
        <v>65.326447304065596</v>
      </c>
      <c r="H75">
        <v>779</v>
      </c>
      <c r="I75">
        <v>5.4958558603215097</v>
      </c>
      <c r="J75">
        <v>9.99000999000999E-4</v>
      </c>
      <c r="K75">
        <v>0.99200799200799195</v>
      </c>
      <c r="L75">
        <v>3.0004340774793188</v>
      </c>
      <c r="N75" t="s">
        <v>6</v>
      </c>
      <c r="O75" t="s">
        <v>159</v>
      </c>
      <c r="P75">
        <v>121</v>
      </c>
      <c r="Q75">
        <v>139</v>
      </c>
      <c r="R75">
        <v>260</v>
      </c>
      <c r="S75">
        <v>0.46538461538461501</v>
      </c>
      <c r="T75">
        <v>0.53461538461538505</v>
      </c>
      <c r="U75">
        <v>-15.417735840587</v>
      </c>
      <c r="V75">
        <v>779</v>
      </c>
      <c r="W75">
        <v>-0.68765687914062101</v>
      </c>
      <c r="X75">
        <v>0.58241758241758201</v>
      </c>
      <c r="Y75">
        <v>0.41058941058941101</v>
      </c>
      <c r="Z75">
        <v>0.386592255603249</v>
      </c>
    </row>
    <row r="76" spans="1:26" x14ac:dyDescent="0.25">
      <c r="A76" t="s">
        <v>92</v>
      </c>
      <c r="B76">
        <v>296</v>
      </c>
      <c r="C76">
        <v>221</v>
      </c>
      <c r="D76">
        <v>517</v>
      </c>
      <c r="E76">
        <v>0.57253384912959404</v>
      </c>
      <c r="F76">
        <v>0.42746615087040601</v>
      </c>
      <c r="G76">
        <v>19.331685199896501</v>
      </c>
      <c r="H76">
        <v>34</v>
      </c>
      <c r="I76">
        <v>2.0104872281673898</v>
      </c>
      <c r="J76">
        <v>3.3966033966034002E-2</v>
      </c>
      <c r="K76">
        <v>0.96203796203796199</v>
      </c>
      <c r="L76">
        <v>1.468955160437063</v>
      </c>
      <c r="N76" t="s">
        <v>6</v>
      </c>
      <c r="O76" t="s">
        <v>92</v>
      </c>
      <c r="P76">
        <v>166</v>
      </c>
      <c r="Q76">
        <v>194</v>
      </c>
      <c r="R76">
        <v>360</v>
      </c>
      <c r="S76">
        <v>0.46111111111111103</v>
      </c>
      <c r="T76">
        <v>0.53888888888888897</v>
      </c>
      <c r="U76">
        <v>-9.7149781899639702</v>
      </c>
      <c r="V76">
        <v>34</v>
      </c>
      <c r="W76">
        <v>-0.22848137846854899</v>
      </c>
      <c r="X76">
        <v>0.65134865134865105</v>
      </c>
      <c r="Y76">
        <v>0.34465534465534498</v>
      </c>
      <c r="Z76">
        <v>0.4626149824060441</v>
      </c>
    </row>
    <row r="77" spans="1:26" x14ac:dyDescent="0.25">
      <c r="A77" t="s">
        <v>89</v>
      </c>
      <c r="B77">
        <v>301</v>
      </c>
      <c r="C77">
        <v>226</v>
      </c>
      <c r="D77">
        <v>527</v>
      </c>
      <c r="E77">
        <v>0.57115749525616699</v>
      </c>
      <c r="F77">
        <v>0.42884250474383301</v>
      </c>
      <c r="G77">
        <v>18.690950092562499</v>
      </c>
      <c r="H77">
        <v>32</v>
      </c>
      <c r="I77">
        <v>1.9619339159540601</v>
      </c>
      <c r="J77">
        <v>3.4965034965035002E-2</v>
      </c>
      <c r="K77">
        <v>0.95604395604395598</v>
      </c>
      <c r="L77">
        <v>1.4563660331290424</v>
      </c>
      <c r="N77" t="s">
        <v>6</v>
      </c>
      <c r="O77" t="s">
        <v>89</v>
      </c>
      <c r="P77">
        <v>162</v>
      </c>
      <c r="Q77">
        <v>177</v>
      </c>
      <c r="R77">
        <v>339</v>
      </c>
      <c r="S77">
        <v>0.47787610619469001</v>
      </c>
      <c r="T77">
        <v>0.52212389380530999</v>
      </c>
      <c r="U77">
        <v>-5.3690172345135698</v>
      </c>
      <c r="V77">
        <v>32</v>
      </c>
      <c r="W77">
        <v>0.121447361253052</v>
      </c>
      <c r="X77">
        <v>0.51948051948051899</v>
      </c>
      <c r="Y77">
        <v>0.47152847152847199</v>
      </c>
      <c r="Z77">
        <v>0.28443073384451989</v>
      </c>
    </row>
    <row r="78" spans="1:26" x14ac:dyDescent="0.25">
      <c r="A78" t="s">
        <v>69</v>
      </c>
      <c r="B78">
        <v>195</v>
      </c>
      <c r="C78">
        <v>169</v>
      </c>
      <c r="D78">
        <v>364</v>
      </c>
      <c r="E78">
        <v>0.53571428571428603</v>
      </c>
      <c r="F78">
        <v>0.46428571428571402</v>
      </c>
      <c r="G78">
        <v>7.8327315140571097</v>
      </c>
      <c r="H78">
        <v>22</v>
      </c>
      <c r="I78">
        <v>1.1391251285342101</v>
      </c>
      <c r="J78">
        <v>6.1938061938061902E-2</v>
      </c>
      <c r="K78">
        <v>0.93506493506493504</v>
      </c>
      <c r="L78">
        <v>1.2080423879810651</v>
      </c>
      <c r="N78" t="s">
        <v>6</v>
      </c>
      <c r="O78" t="s">
        <v>69</v>
      </c>
      <c r="P78">
        <v>101</v>
      </c>
      <c r="Q78">
        <v>167</v>
      </c>
      <c r="R78">
        <v>268</v>
      </c>
      <c r="S78">
        <v>0.37686567164179102</v>
      </c>
      <c r="T78">
        <v>0.62313432835820903</v>
      </c>
      <c r="U78">
        <v>-26.096102002691801</v>
      </c>
      <c r="V78">
        <v>22</v>
      </c>
      <c r="W78">
        <v>-1.5474591764219301</v>
      </c>
      <c r="X78">
        <v>0.97402597402597402</v>
      </c>
      <c r="Y78">
        <v>2.2977022977023E-2</v>
      </c>
      <c r="Z78">
        <v>1.6387062414617253</v>
      </c>
    </row>
    <row r="79" spans="1:26" x14ac:dyDescent="0.25">
      <c r="A79" t="s">
        <v>78</v>
      </c>
      <c r="B79">
        <v>265</v>
      </c>
      <c r="C79">
        <v>248</v>
      </c>
      <c r="D79">
        <v>513</v>
      </c>
      <c r="E79">
        <v>0.51656920077972701</v>
      </c>
      <c r="F79">
        <v>0.48343079922027299</v>
      </c>
      <c r="G79">
        <v>3.9990075985154601</v>
      </c>
      <c r="H79">
        <v>25</v>
      </c>
      <c r="I79">
        <v>0.84861506894729999</v>
      </c>
      <c r="J79">
        <v>9.9900099900099903E-2</v>
      </c>
      <c r="K79">
        <v>0.89310689310689295</v>
      </c>
      <c r="L79">
        <v>1.0004340774793186</v>
      </c>
      <c r="N79" t="s">
        <v>6</v>
      </c>
      <c r="O79" t="s">
        <v>78</v>
      </c>
      <c r="P79">
        <v>165</v>
      </c>
      <c r="Q79">
        <v>184</v>
      </c>
      <c r="R79">
        <v>349</v>
      </c>
      <c r="S79">
        <v>0.472779369627507</v>
      </c>
      <c r="T79">
        <v>0.527220630372493</v>
      </c>
      <c r="U79">
        <v>-6.16804959846713</v>
      </c>
      <c r="V79">
        <v>25</v>
      </c>
      <c r="W79">
        <v>5.7110752852468E-2</v>
      </c>
      <c r="X79">
        <v>0.52847152847152801</v>
      </c>
      <c r="Y79">
        <v>0.46453546453546501</v>
      </c>
      <c r="Z79">
        <v>0.27697840544413327</v>
      </c>
    </row>
    <row r="80" spans="1:26" x14ac:dyDescent="0.25">
      <c r="A80" t="s">
        <v>151</v>
      </c>
      <c r="B80">
        <v>220</v>
      </c>
      <c r="C80">
        <v>150</v>
      </c>
      <c r="D80">
        <v>370</v>
      </c>
      <c r="E80">
        <v>0.59459459459459496</v>
      </c>
      <c r="F80">
        <v>0.40540540540540498</v>
      </c>
      <c r="G80">
        <v>38.880220906719899</v>
      </c>
      <c r="H80">
        <v>304</v>
      </c>
      <c r="I80">
        <v>3.4918266250925698</v>
      </c>
      <c r="J80">
        <v>5.9940059940059897E-3</v>
      </c>
      <c r="K80">
        <v>0.99200799200799195</v>
      </c>
      <c r="L80">
        <v>2.2222828270956754</v>
      </c>
      <c r="N80" t="s">
        <v>6</v>
      </c>
      <c r="O80" t="s">
        <v>151</v>
      </c>
      <c r="P80">
        <v>106</v>
      </c>
      <c r="Q80">
        <v>140</v>
      </c>
      <c r="R80">
        <v>246</v>
      </c>
      <c r="S80">
        <v>0.430894308943089</v>
      </c>
      <c r="T80">
        <v>0.569105691056911</v>
      </c>
      <c r="U80">
        <v>-26.292974051723299</v>
      </c>
      <c r="V80">
        <v>304</v>
      </c>
      <c r="W80">
        <v>-1.56331094976049</v>
      </c>
      <c r="X80">
        <v>0.83416583416583401</v>
      </c>
      <c r="Y80">
        <v>0.16383616383616401</v>
      </c>
      <c r="Z80">
        <v>0.78559022943162027</v>
      </c>
    </row>
    <row r="81" spans="1:26" x14ac:dyDescent="0.25">
      <c r="A81" t="s">
        <v>33</v>
      </c>
      <c r="B81">
        <v>283</v>
      </c>
      <c r="C81">
        <v>310</v>
      </c>
      <c r="D81">
        <v>593</v>
      </c>
      <c r="E81">
        <v>0.47723440134907302</v>
      </c>
      <c r="F81">
        <v>0.52276559865092798</v>
      </c>
      <c r="G81">
        <v>-4.3415745829480903</v>
      </c>
      <c r="H81">
        <v>12</v>
      </c>
      <c r="I81">
        <v>0.21658650353503101</v>
      </c>
      <c r="J81">
        <v>0.36363636363636398</v>
      </c>
      <c r="K81">
        <v>0.63436563436563398</v>
      </c>
      <c r="L81">
        <v>0.43933269383026224</v>
      </c>
      <c r="N81" t="s">
        <v>6</v>
      </c>
      <c r="O81" t="s">
        <v>33</v>
      </c>
      <c r="P81">
        <v>206</v>
      </c>
      <c r="Q81">
        <v>209</v>
      </c>
      <c r="R81">
        <v>415</v>
      </c>
      <c r="S81">
        <v>0.49638554216867498</v>
      </c>
      <c r="T81">
        <v>0.50361445783132497</v>
      </c>
      <c r="U81">
        <v>-0.65033589221654198</v>
      </c>
      <c r="V81">
        <v>12</v>
      </c>
      <c r="W81">
        <v>0.50138685730098698</v>
      </c>
      <c r="X81">
        <v>0.28571428571428598</v>
      </c>
      <c r="Y81">
        <v>0.71228771228771204</v>
      </c>
      <c r="Z81">
        <v>0.54406804435027523</v>
      </c>
    </row>
    <row r="82" spans="1:26" x14ac:dyDescent="0.25">
      <c r="A82" t="s">
        <v>157</v>
      </c>
      <c r="B82">
        <v>257</v>
      </c>
      <c r="C82">
        <v>159</v>
      </c>
      <c r="D82">
        <v>416</v>
      </c>
      <c r="E82">
        <v>0.61778846153846201</v>
      </c>
      <c r="F82">
        <v>0.38221153846153799</v>
      </c>
      <c r="G82">
        <v>54.445853962761603</v>
      </c>
      <c r="H82">
        <v>524</v>
      </c>
      <c r="I82">
        <v>4.6713515690476903</v>
      </c>
      <c r="J82">
        <v>3.9960039960040003E-3</v>
      </c>
      <c r="K82">
        <v>0.99700299700299699</v>
      </c>
      <c r="L82">
        <v>2.3983740861513558</v>
      </c>
      <c r="N82" t="s">
        <v>6</v>
      </c>
      <c r="O82" t="s">
        <v>157</v>
      </c>
      <c r="P82">
        <v>141</v>
      </c>
      <c r="Q82">
        <v>153</v>
      </c>
      <c r="R82">
        <v>294</v>
      </c>
      <c r="S82">
        <v>0.47959183673469402</v>
      </c>
      <c r="T82">
        <v>0.52040816326530603</v>
      </c>
      <c r="U82">
        <v>-8.7282794890322695</v>
      </c>
      <c r="V82">
        <v>524</v>
      </c>
      <c r="W82">
        <v>-0.14903422364104099</v>
      </c>
      <c r="X82">
        <v>0.43956043956044</v>
      </c>
      <c r="Y82">
        <v>0.56143856143856097</v>
      </c>
      <c r="Z82">
        <v>0.25069776191025794</v>
      </c>
    </row>
    <row r="83" spans="1:26" x14ac:dyDescent="0.25">
      <c r="A83" t="s">
        <v>95</v>
      </c>
      <c r="B83">
        <v>174</v>
      </c>
      <c r="C83">
        <v>162</v>
      </c>
      <c r="D83">
        <v>336</v>
      </c>
      <c r="E83">
        <v>0.51785714285714302</v>
      </c>
      <c r="F83">
        <v>0.48214285714285698</v>
      </c>
      <c r="G83">
        <v>4.4729845615581496</v>
      </c>
      <c r="H83">
        <v>36</v>
      </c>
      <c r="I83">
        <v>0.88453186389910898</v>
      </c>
      <c r="J83">
        <v>9.6903096903096897E-2</v>
      </c>
      <c r="K83">
        <v>0.90009990009990004</v>
      </c>
      <c r="L83">
        <v>1.0136623432130738</v>
      </c>
      <c r="N83" t="s">
        <v>6</v>
      </c>
      <c r="O83" t="s">
        <v>95</v>
      </c>
      <c r="P83">
        <v>104</v>
      </c>
      <c r="Q83">
        <v>125</v>
      </c>
      <c r="R83">
        <v>229</v>
      </c>
      <c r="S83">
        <v>0.45414847161572103</v>
      </c>
      <c r="T83">
        <v>0.54585152838427997</v>
      </c>
      <c r="U83">
        <v>-10.753909973625699</v>
      </c>
      <c r="V83">
        <v>36</v>
      </c>
      <c r="W83">
        <v>-0.31213424452974298</v>
      </c>
      <c r="X83">
        <v>0.69130869130869099</v>
      </c>
      <c r="Y83">
        <v>0.297702297702298</v>
      </c>
      <c r="Z83">
        <v>0.52621781340306295</v>
      </c>
    </row>
    <row r="84" spans="1:26" x14ac:dyDescent="0.25">
      <c r="A84" t="s">
        <v>148</v>
      </c>
      <c r="B84">
        <v>246</v>
      </c>
      <c r="C84">
        <v>175</v>
      </c>
      <c r="D84">
        <v>421</v>
      </c>
      <c r="E84">
        <v>0.58432304038004701</v>
      </c>
      <c r="F84">
        <v>0.41567695961995199</v>
      </c>
      <c r="G84">
        <v>33.916681378323098</v>
      </c>
      <c r="H84">
        <v>242</v>
      </c>
      <c r="I84">
        <v>3.1157019494707998</v>
      </c>
      <c r="J84">
        <v>1.9980019980020001E-2</v>
      </c>
      <c r="K84">
        <v>0.97302697302697305</v>
      </c>
      <c r="L84">
        <v>1.6994040818153371</v>
      </c>
      <c r="N84" t="s">
        <v>6</v>
      </c>
      <c r="O84" t="s">
        <v>148</v>
      </c>
      <c r="P84">
        <v>138</v>
      </c>
      <c r="Q84">
        <v>148</v>
      </c>
      <c r="R84">
        <v>286</v>
      </c>
      <c r="S84">
        <v>0.482517482517482</v>
      </c>
      <c r="T84">
        <v>0.51748251748251795</v>
      </c>
      <c r="U84">
        <v>-6.5217137300741399</v>
      </c>
      <c r="V84">
        <v>242</v>
      </c>
      <c r="W84">
        <v>2.86343709598126E-2</v>
      </c>
      <c r="X84">
        <v>0.423576423576424</v>
      </c>
      <c r="Y84">
        <v>0.56943056943056902</v>
      </c>
      <c r="Z84">
        <v>0.37306822088658559</v>
      </c>
    </row>
    <row r="85" spans="1:26" x14ac:dyDescent="0.25">
      <c r="A85" t="s">
        <v>128</v>
      </c>
      <c r="B85">
        <v>285</v>
      </c>
      <c r="C85">
        <v>200</v>
      </c>
      <c r="D85">
        <v>485</v>
      </c>
      <c r="E85">
        <v>0.58762886597938102</v>
      </c>
      <c r="F85">
        <v>0.41237113402061898</v>
      </c>
      <c r="G85">
        <v>29.446746365733802</v>
      </c>
      <c r="H85">
        <v>88</v>
      </c>
      <c r="I85">
        <v>2.7769813959138099</v>
      </c>
      <c r="J85">
        <v>1.1988011988012E-2</v>
      </c>
      <c r="K85">
        <v>0.98201798201798196</v>
      </c>
      <c r="L85">
        <v>1.9212528314316935</v>
      </c>
      <c r="N85" t="s">
        <v>6</v>
      </c>
      <c r="O85" t="s">
        <v>128</v>
      </c>
      <c r="P85">
        <v>155</v>
      </c>
      <c r="Q85">
        <v>179</v>
      </c>
      <c r="R85">
        <v>334</v>
      </c>
      <c r="S85">
        <v>0.46407185628742498</v>
      </c>
      <c r="T85">
        <v>0.53592814371257502</v>
      </c>
      <c r="U85">
        <v>-11.2473112040039</v>
      </c>
      <c r="V85">
        <v>88</v>
      </c>
      <c r="W85">
        <v>-0.35186199921810202</v>
      </c>
      <c r="X85">
        <v>0.611388611388611</v>
      </c>
      <c r="Y85">
        <v>0.38261738261738298</v>
      </c>
      <c r="Z85">
        <v>0.41723530351069549</v>
      </c>
    </row>
    <row r="86" spans="1:26" x14ac:dyDescent="0.25">
      <c r="A86" t="s">
        <v>133</v>
      </c>
      <c r="B86">
        <v>171</v>
      </c>
      <c r="C86">
        <v>207</v>
      </c>
      <c r="D86">
        <v>378</v>
      </c>
      <c r="E86">
        <v>0.452380952380952</v>
      </c>
      <c r="F86">
        <v>0.547619047619048</v>
      </c>
      <c r="G86">
        <v>-15.973246093334801</v>
      </c>
      <c r="H86">
        <v>109</v>
      </c>
      <c r="I86">
        <v>-0.66483262262559095</v>
      </c>
      <c r="J86">
        <v>0.65534465534465502</v>
      </c>
      <c r="K86">
        <v>0.340659340659341</v>
      </c>
      <c r="L86">
        <v>0.46767969848682051</v>
      </c>
      <c r="N86" t="s">
        <v>6</v>
      </c>
      <c r="O86" t="s">
        <v>133</v>
      </c>
      <c r="P86">
        <v>138</v>
      </c>
      <c r="Q86">
        <v>153</v>
      </c>
      <c r="R86">
        <v>291</v>
      </c>
      <c r="S86">
        <v>0.47422680412371099</v>
      </c>
      <c r="T86">
        <v>0.52577319587628901</v>
      </c>
      <c r="U86">
        <v>-8.2465470287643505</v>
      </c>
      <c r="V86">
        <v>109</v>
      </c>
      <c r="W86">
        <v>-0.11024601674444499</v>
      </c>
      <c r="X86">
        <v>0.49750249750249698</v>
      </c>
      <c r="Y86">
        <v>0.498501498501498</v>
      </c>
      <c r="Z86">
        <v>0.30233353185592915</v>
      </c>
    </row>
    <row r="87" spans="1:26" x14ac:dyDescent="0.25">
      <c r="A87" t="s">
        <v>38</v>
      </c>
      <c r="B87">
        <v>260</v>
      </c>
      <c r="C87">
        <v>269</v>
      </c>
      <c r="D87">
        <v>529</v>
      </c>
      <c r="E87">
        <v>0.49149338374291102</v>
      </c>
      <c r="F87">
        <v>0.50850661625708904</v>
      </c>
      <c r="G87">
        <v>-1.64360385724225</v>
      </c>
      <c r="H87">
        <v>13</v>
      </c>
      <c r="I87">
        <v>0.42103201227683701</v>
      </c>
      <c r="J87">
        <v>0.25874125874125897</v>
      </c>
      <c r="K87">
        <v>0.73826173826173802</v>
      </c>
      <c r="L87">
        <v>0.58713431339806643</v>
      </c>
      <c r="N87" t="s">
        <v>6</v>
      </c>
      <c r="O87" t="s">
        <v>38</v>
      </c>
      <c r="P87">
        <v>176</v>
      </c>
      <c r="Q87">
        <v>155</v>
      </c>
      <c r="R87">
        <v>331</v>
      </c>
      <c r="S87">
        <v>0.531722054380665</v>
      </c>
      <c r="T87">
        <v>0.468277945619335</v>
      </c>
      <c r="U87">
        <v>5.6779820219197203</v>
      </c>
      <c r="V87">
        <v>13</v>
      </c>
      <c r="W87">
        <v>1.01093131362522</v>
      </c>
      <c r="X87">
        <v>5.7942057942057902E-2</v>
      </c>
      <c r="Y87">
        <v>0.93906093906093902</v>
      </c>
      <c r="Z87">
        <v>1.2370060839163817</v>
      </c>
    </row>
    <row r="88" spans="1:26" x14ac:dyDescent="0.25">
      <c r="A88" t="s">
        <v>59</v>
      </c>
      <c r="B88">
        <v>219</v>
      </c>
      <c r="C88">
        <v>269</v>
      </c>
      <c r="D88">
        <v>488</v>
      </c>
      <c r="E88">
        <v>0.44877049180327899</v>
      </c>
      <c r="F88">
        <v>0.55122950819672101</v>
      </c>
      <c r="G88">
        <v>-11.0483380749695</v>
      </c>
      <c r="H88">
        <v>18</v>
      </c>
      <c r="I88">
        <v>-0.29163534671449598</v>
      </c>
      <c r="J88">
        <v>0.72727272727272696</v>
      </c>
      <c r="K88">
        <v>0.26773226773226799</v>
      </c>
      <c r="L88">
        <v>0.57229928345052938</v>
      </c>
      <c r="N88" t="s">
        <v>6</v>
      </c>
      <c r="O88" t="s">
        <v>59</v>
      </c>
      <c r="P88">
        <v>177</v>
      </c>
      <c r="Q88">
        <v>202</v>
      </c>
      <c r="R88">
        <v>379</v>
      </c>
      <c r="S88">
        <v>0.46701846965699201</v>
      </c>
      <c r="T88">
        <v>0.53298153034300799</v>
      </c>
      <c r="U88">
        <v>-6.8084063460189297</v>
      </c>
      <c r="V88">
        <v>18</v>
      </c>
      <c r="W88">
        <v>5.5504116667054997E-3</v>
      </c>
      <c r="X88">
        <v>0.57342657342657299</v>
      </c>
      <c r="Y88">
        <v>0.42157842157842201</v>
      </c>
      <c r="Z88">
        <v>0.24152218508134546</v>
      </c>
    </row>
    <row r="89" spans="1:26" x14ac:dyDescent="0.25">
      <c r="A89" t="s">
        <v>94</v>
      </c>
      <c r="B89">
        <v>144</v>
      </c>
      <c r="C89">
        <v>196</v>
      </c>
      <c r="D89">
        <v>340</v>
      </c>
      <c r="E89">
        <v>0.42352941176470599</v>
      </c>
      <c r="F89">
        <v>0.57647058823529396</v>
      </c>
      <c r="G89">
        <v>-19.337430436363199</v>
      </c>
      <c r="H89">
        <v>36</v>
      </c>
      <c r="I89">
        <v>-0.91976214167429204</v>
      </c>
      <c r="J89">
        <v>0.89210789210789199</v>
      </c>
      <c r="K89">
        <v>0.10889110889110901</v>
      </c>
      <c r="L89">
        <v>0.96300757953869454</v>
      </c>
      <c r="N89" t="s">
        <v>6</v>
      </c>
      <c r="O89" t="s">
        <v>94</v>
      </c>
      <c r="P89">
        <v>139</v>
      </c>
      <c r="Q89">
        <v>136</v>
      </c>
      <c r="R89">
        <v>275</v>
      </c>
      <c r="S89">
        <v>0.50545454545454505</v>
      </c>
      <c r="T89">
        <v>0.49454545454545501</v>
      </c>
      <c r="U89">
        <v>1.3187298350002401</v>
      </c>
      <c r="V89">
        <v>36</v>
      </c>
      <c r="W89">
        <v>0.65993238852344904</v>
      </c>
      <c r="X89">
        <v>0.21278721278721299</v>
      </c>
      <c r="Y89">
        <v>0.78821178821178794</v>
      </c>
      <c r="Z89">
        <v>0.6720544740405805</v>
      </c>
    </row>
    <row r="90" spans="1:26" x14ac:dyDescent="0.25">
      <c r="A90" t="s">
        <v>29</v>
      </c>
      <c r="B90">
        <v>197</v>
      </c>
      <c r="C90">
        <v>248</v>
      </c>
      <c r="D90">
        <v>445</v>
      </c>
      <c r="E90">
        <v>0.44269662921348302</v>
      </c>
      <c r="F90">
        <v>0.55730337078651704</v>
      </c>
      <c r="G90">
        <v>-10.108787174507601</v>
      </c>
      <c r="H90">
        <v>11</v>
      </c>
      <c r="I90">
        <v>-0.22043851718496499</v>
      </c>
      <c r="J90">
        <v>0.77622377622377603</v>
      </c>
      <c r="K90">
        <v>0.215784215784216</v>
      </c>
      <c r="L90">
        <v>0.66598032632838733</v>
      </c>
      <c r="N90" t="s">
        <v>6</v>
      </c>
      <c r="O90" t="s">
        <v>29</v>
      </c>
      <c r="P90">
        <v>163</v>
      </c>
      <c r="Q90">
        <v>188</v>
      </c>
      <c r="R90">
        <v>351</v>
      </c>
      <c r="S90">
        <v>0.46438746438746398</v>
      </c>
      <c r="T90">
        <v>0.53561253561253597</v>
      </c>
      <c r="U90">
        <v>-6.02155433742257</v>
      </c>
      <c r="V90">
        <v>11</v>
      </c>
      <c r="W90">
        <v>6.8906280377449003E-2</v>
      </c>
      <c r="X90">
        <v>0.58841158841158803</v>
      </c>
      <c r="Y90">
        <v>0.40359640359640397</v>
      </c>
      <c r="Z90">
        <v>0.23031878269221728</v>
      </c>
    </row>
    <row r="91" spans="1:26" x14ac:dyDescent="0.25">
      <c r="A91" t="s">
        <v>17</v>
      </c>
      <c r="B91">
        <v>206</v>
      </c>
      <c r="C91">
        <v>240</v>
      </c>
      <c r="D91">
        <v>446</v>
      </c>
      <c r="E91">
        <v>0.46188340807174899</v>
      </c>
      <c r="F91">
        <v>0.53811659192825101</v>
      </c>
      <c r="G91">
        <v>-9.7842628628069903</v>
      </c>
      <c r="H91">
        <v>33</v>
      </c>
      <c r="I91">
        <v>-0.195846872296987</v>
      </c>
      <c r="J91">
        <v>0.57042957042956999</v>
      </c>
      <c r="K91">
        <v>0.423576423576424</v>
      </c>
      <c r="L91">
        <v>0.37306822088658559</v>
      </c>
      <c r="M91" t="s">
        <v>6</v>
      </c>
      <c r="N91" t="s">
        <v>6</v>
      </c>
      <c r="O91" t="s">
        <v>17</v>
      </c>
      <c r="P91">
        <v>150</v>
      </c>
      <c r="Q91">
        <v>148</v>
      </c>
      <c r="R91">
        <v>298</v>
      </c>
      <c r="S91">
        <v>0.50335570469798696</v>
      </c>
      <c r="T91">
        <v>0.49664429530201298</v>
      </c>
      <c r="U91">
        <v>0.80290041563366599</v>
      </c>
      <c r="V91">
        <v>33</v>
      </c>
      <c r="W91">
        <v>0.61839875753122997</v>
      </c>
      <c r="X91">
        <v>0.24775224775224799</v>
      </c>
      <c r="Y91">
        <v>0.74625374625374596</v>
      </c>
      <c r="Z91">
        <v>0.60598239665310194</v>
      </c>
    </row>
    <row r="92" spans="1:26" x14ac:dyDescent="0.25">
      <c r="A92" t="s">
        <v>48</v>
      </c>
      <c r="B92">
        <v>200</v>
      </c>
      <c r="C92">
        <v>236</v>
      </c>
      <c r="D92">
        <v>436</v>
      </c>
      <c r="E92">
        <v>0.45871559633027498</v>
      </c>
      <c r="F92">
        <v>0.54128440366972497</v>
      </c>
      <c r="G92">
        <v>-8.3749087967778504</v>
      </c>
      <c r="H92">
        <v>16</v>
      </c>
      <c r="I92">
        <v>-8.90495278034594E-2</v>
      </c>
      <c r="J92">
        <v>0.63336663336663301</v>
      </c>
      <c r="K92">
        <v>0.35964035964036001</v>
      </c>
      <c r="L92">
        <v>0.44413157671203091</v>
      </c>
      <c r="N92" t="s">
        <v>6</v>
      </c>
      <c r="O92" t="s">
        <v>48</v>
      </c>
      <c r="P92">
        <v>130</v>
      </c>
      <c r="Q92">
        <v>186</v>
      </c>
      <c r="R92">
        <v>316</v>
      </c>
      <c r="S92">
        <v>0.411392405063291</v>
      </c>
      <c r="T92">
        <v>0.588607594936709</v>
      </c>
      <c r="U92">
        <v>-17.165276562737699</v>
      </c>
      <c r="V92">
        <v>16</v>
      </c>
      <c r="W92">
        <v>-0.82836562659208102</v>
      </c>
      <c r="X92">
        <v>0.91108891108891099</v>
      </c>
      <c r="Y92">
        <v>8.1918081918081906E-2</v>
      </c>
      <c r="Z92">
        <v>1.0866202250956021</v>
      </c>
    </row>
    <row r="93" spans="1:26" x14ac:dyDescent="0.25">
      <c r="A93" t="s">
        <v>26</v>
      </c>
      <c r="B93">
        <v>188</v>
      </c>
      <c r="C93">
        <v>217</v>
      </c>
      <c r="D93">
        <v>405</v>
      </c>
      <c r="E93">
        <v>0.46419753086419802</v>
      </c>
      <c r="F93">
        <v>0.53580246913580198</v>
      </c>
      <c r="G93">
        <v>-5.9550949825943604</v>
      </c>
      <c r="H93">
        <v>10</v>
      </c>
      <c r="I93">
        <v>9.4317942268613494E-2</v>
      </c>
      <c r="J93">
        <v>0.51348651348651397</v>
      </c>
      <c r="K93">
        <v>0.48151848151848198</v>
      </c>
      <c r="L93">
        <v>0.28947095848404247</v>
      </c>
      <c r="N93" t="s">
        <v>6</v>
      </c>
      <c r="O93" t="s">
        <v>26</v>
      </c>
      <c r="P93">
        <v>162</v>
      </c>
      <c r="Q93">
        <v>193</v>
      </c>
      <c r="R93">
        <v>355</v>
      </c>
      <c r="S93">
        <v>0.45633802816901398</v>
      </c>
      <c r="T93">
        <v>0.54366197183098597</v>
      </c>
      <c r="U93">
        <v>-7.1089419094173598</v>
      </c>
      <c r="V93">
        <v>10</v>
      </c>
      <c r="W93">
        <v>-1.8648156157435199E-2</v>
      </c>
      <c r="X93">
        <v>0.69130869130869099</v>
      </c>
      <c r="Y93">
        <v>0.30369630369630402</v>
      </c>
      <c r="Z93">
        <v>0.51756049387056446</v>
      </c>
    </row>
    <row r="94" spans="1:26" x14ac:dyDescent="0.25">
      <c r="A94" t="s">
        <v>145</v>
      </c>
      <c r="B94">
        <v>185</v>
      </c>
      <c r="C94">
        <v>158</v>
      </c>
      <c r="D94">
        <v>343</v>
      </c>
      <c r="E94">
        <v>0.53935860058309004</v>
      </c>
      <c r="F94">
        <v>0.46064139941691001</v>
      </c>
      <c r="G94">
        <v>14.720549199745699</v>
      </c>
      <c r="H94">
        <v>205</v>
      </c>
      <c r="I94">
        <v>1.66106681509681</v>
      </c>
      <c r="J94">
        <v>5.8941058941058902E-2</v>
      </c>
      <c r="K94">
        <v>0.93606393606393601</v>
      </c>
      <c r="L94">
        <v>1.2295820658371748</v>
      </c>
      <c r="N94" t="s">
        <v>6</v>
      </c>
      <c r="O94" t="s">
        <v>145</v>
      </c>
      <c r="P94">
        <v>108</v>
      </c>
      <c r="Q94">
        <v>158</v>
      </c>
      <c r="R94">
        <v>266</v>
      </c>
      <c r="S94">
        <v>0.406015037593985</v>
      </c>
      <c r="T94">
        <v>0.59398496240601495</v>
      </c>
      <c r="U94">
        <v>-33.954745414183698</v>
      </c>
      <c r="V94">
        <v>205</v>
      </c>
      <c r="W94">
        <v>-2.18022261196454</v>
      </c>
      <c r="X94">
        <v>0.92507492507492495</v>
      </c>
      <c r="Y94">
        <v>6.9930069930069894E-2</v>
      </c>
      <c r="Z94">
        <v>1.1553360374650621</v>
      </c>
    </row>
    <row r="95" spans="1:26" x14ac:dyDescent="0.25">
      <c r="A95" t="s">
        <v>83</v>
      </c>
      <c r="B95">
        <v>249</v>
      </c>
      <c r="C95">
        <v>280</v>
      </c>
      <c r="D95">
        <v>529</v>
      </c>
      <c r="E95">
        <v>0.47069943289225002</v>
      </c>
      <c r="F95">
        <v>0.52930056710774998</v>
      </c>
      <c r="G95">
        <v>-7.3624974783739603</v>
      </c>
      <c r="H95">
        <v>28</v>
      </c>
      <c r="I95">
        <v>-1.23315170871286E-2</v>
      </c>
      <c r="J95">
        <v>0.43856143856143898</v>
      </c>
      <c r="K95">
        <v>0.55544455544455495</v>
      </c>
      <c r="L95">
        <v>0.25535928589726153</v>
      </c>
      <c r="N95" t="s">
        <v>6</v>
      </c>
      <c r="O95" t="s">
        <v>83</v>
      </c>
      <c r="P95">
        <v>178</v>
      </c>
      <c r="Q95">
        <v>209</v>
      </c>
      <c r="R95">
        <v>387</v>
      </c>
      <c r="S95">
        <v>0.45994832041343697</v>
      </c>
      <c r="T95">
        <v>0.54005167958656297</v>
      </c>
      <c r="U95">
        <v>-9.5719170741878798</v>
      </c>
      <c r="V95">
        <v>28</v>
      </c>
      <c r="W95">
        <v>-0.21696236197027299</v>
      </c>
      <c r="X95">
        <v>0.64135864135864096</v>
      </c>
      <c r="Y95">
        <v>0.35264735264735297</v>
      </c>
      <c r="Z95">
        <v>0.45265937209149565</v>
      </c>
    </row>
    <row r="96" spans="1:26" x14ac:dyDescent="0.25">
      <c r="A96" t="s">
        <v>5</v>
      </c>
      <c r="B96">
        <v>230</v>
      </c>
      <c r="C96">
        <v>288</v>
      </c>
      <c r="D96">
        <v>518</v>
      </c>
      <c r="E96">
        <v>0.44401544401544402</v>
      </c>
      <c r="F96">
        <v>0.55598455598455598</v>
      </c>
      <c r="G96">
        <v>-10.120109692100399</v>
      </c>
      <c r="H96">
        <v>11</v>
      </c>
      <c r="I96">
        <v>-0.22129650939646001</v>
      </c>
      <c r="J96">
        <v>0.78121878121878097</v>
      </c>
      <c r="K96">
        <v>0.21278721278721299</v>
      </c>
      <c r="L96">
        <v>0.6720544740405805</v>
      </c>
      <c r="M96" t="s">
        <v>6</v>
      </c>
      <c r="N96" t="s">
        <v>6</v>
      </c>
      <c r="O96" t="s">
        <v>5</v>
      </c>
      <c r="P96">
        <v>182</v>
      </c>
      <c r="Q96">
        <v>191</v>
      </c>
      <c r="R96">
        <v>373</v>
      </c>
      <c r="S96">
        <v>0.48793565683646101</v>
      </c>
      <c r="T96">
        <v>0.51206434316353899</v>
      </c>
      <c r="U96">
        <v>-2.05797118261412</v>
      </c>
      <c r="V96">
        <v>11</v>
      </c>
      <c r="W96">
        <v>0.38804666667209398</v>
      </c>
      <c r="X96">
        <v>0.36363636363636398</v>
      </c>
      <c r="Y96">
        <v>0.63036963036963001</v>
      </c>
      <c r="Z96">
        <v>0.43933269383026224</v>
      </c>
    </row>
    <row r="97" spans="1:26" x14ac:dyDescent="0.25">
      <c r="A97" t="s">
        <v>85</v>
      </c>
      <c r="B97">
        <v>187</v>
      </c>
      <c r="C97">
        <v>198</v>
      </c>
      <c r="D97">
        <v>385</v>
      </c>
      <c r="E97">
        <v>0.48571428571428599</v>
      </c>
      <c r="F97">
        <v>0.51428571428571401</v>
      </c>
      <c r="G97">
        <v>-3.4752756371355402</v>
      </c>
      <c r="H97">
        <v>30</v>
      </c>
      <c r="I97">
        <v>0.28223248220027503</v>
      </c>
      <c r="J97">
        <v>0.294705294705295</v>
      </c>
      <c r="K97">
        <v>0.70229770229770205</v>
      </c>
      <c r="L97">
        <v>0.53061206150115525</v>
      </c>
      <c r="N97" t="s">
        <v>6</v>
      </c>
      <c r="O97" t="s">
        <v>85</v>
      </c>
      <c r="P97">
        <v>158</v>
      </c>
      <c r="Q97">
        <v>154</v>
      </c>
      <c r="R97">
        <v>312</v>
      </c>
      <c r="S97">
        <v>0.50641025641025605</v>
      </c>
      <c r="T97">
        <v>0.493589743589744</v>
      </c>
      <c r="U97">
        <v>1.5040203043892399</v>
      </c>
      <c r="V97">
        <v>30</v>
      </c>
      <c r="W97">
        <v>0.67485163448547403</v>
      </c>
      <c r="X97">
        <v>0.19080919080919101</v>
      </c>
      <c r="Y97">
        <v>0.80619380619380598</v>
      </c>
      <c r="Z97">
        <v>0.71940071023159069</v>
      </c>
    </row>
    <row r="98" spans="1:26" x14ac:dyDescent="0.25">
      <c r="A98" t="s">
        <v>66</v>
      </c>
      <c r="B98">
        <v>223</v>
      </c>
      <c r="C98">
        <v>185</v>
      </c>
      <c r="D98">
        <v>408</v>
      </c>
      <c r="E98">
        <v>0.54656862745098</v>
      </c>
      <c r="F98">
        <v>0.45343137254902</v>
      </c>
      <c r="G98">
        <v>10.101981997768799</v>
      </c>
      <c r="H98">
        <v>20</v>
      </c>
      <c r="I98">
        <v>1.3110832840414901</v>
      </c>
      <c r="J98">
        <v>5.9940059940059902E-2</v>
      </c>
      <c r="K98">
        <v>0.93706293706293697</v>
      </c>
      <c r="L98">
        <v>1.2222828270956754</v>
      </c>
      <c r="N98" t="s">
        <v>6</v>
      </c>
      <c r="O98" t="s">
        <v>66</v>
      </c>
      <c r="P98">
        <v>137</v>
      </c>
      <c r="Q98">
        <v>152</v>
      </c>
      <c r="R98">
        <v>289</v>
      </c>
      <c r="S98">
        <v>0.474048442906574</v>
      </c>
      <c r="T98">
        <v>0.525951557093426</v>
      </c>
      <c r="U98">
        <v>-5.2960215554061802</v>
      </c>
      <c r="V98">
        <v>20</v>
      </c>
      <c r="W98">
        <v>0.12732483835351599</v>
      </c>
      <c r="X98">
        <v>0.51848151848151802</v>
      </c>
      <c r="Y98">
        <v>0.47852147852147903</v>
      </c>
      <c r="Z98">
        <v>0.2852667196308612</v>
      </c>
    </row>
    <row r="99" spans="1:26" x14ac:dyDescent="0.25">
      <c r="A99" t="s">
        <v>42</v>
      </c>
      <c r="B99">
        <v>160</v>
      </c>
      <c r="C99">
        <v>153</v>
      </c>
      <c r="D99">
        <v>313</v>
      </c>
      <c r="E99">
        <v>0.51118210862619795</v>
      </c>
      <c r="F99">
        <v>0.48881789137380199</v>
      </c>
      <c r="G99">
        <v>1.9798829229491</v>
      </c>
      <c r="H99">
        <v>13</v>
      </c>
      <c r="I99">
        <v>0.69561082484035097</v>
      </c>
      <c r="J99">
        <v>0.120879120879121</v>
      </c>
      <c r="K99">
        <v>0.88011988011987996</v>
      </c>
      <c r="L99">
        <v>0.91764870716286806</v>
      </c>
      <c r="N99" t="s">
        <v>6</v>
      </c>
      <c r="O99" t="s">
        <v>42</v>
      </c>
      <c r="P99">
        <v>105</v>
      </c>
      <c r="Q99">
        <v>119</v>
      </c>
      <c r="R99">
        <v>224</v>
      </c>
      <c r="S99">
        <v>0.46875</v>
      </c>
      <c r="T99">
        <v>0.53125</v>
      </c>
      <c r="U99">
        <v>-5.2168488709014902</v>
      </c>
      <c r="V99">
        <v>13</v>
      </c>
      <c r="W99">
        <v>0.133699676506251</v>
      </c>
      <c r="X99">
        <v>0.541458541458541</v>
      </c>
      <c r="Y99">
        <v>0.45954045954046002</v>
      </c>
      <c r="Z99">
        <v>0.26643479094093209</v>
      </c>
    </row>
    <row r="100" spans="1:26" x14ac:dyDescent="0.25">
      <c r="A100" t="s">
        <v>49</v>
      </c>
      <c r="B100">
        <v>158</v>
      </c>
      <c r="C100">
        <v>208</v>
      </c>
      <c r="D100">
        <v>366</v>
      </c>
      <c r="E100">
        <v>0.43169398907103801</v>
      </c>
      <c r="F100">
        <v>0.56830601092896205</v>
      </c>
      <c r="G100">
        <v>-13.511314905504999</v>
      </c>
      <c r="H100">
        <v>16</v>
      </c>
      <c r="I100">
        <v>-0.47827360277133002</v>
      </c>
      <c r="J100">
        <v>0.84315684315684303</v>
      </c>
      <c r="K100">
        <v>0.156843156843157</v>
      </c>
      <c r="L100">
        <v>0.80453442507008444</v>
      </c>
      <c r="N100" t="s">
        <v>6</v>
      </c>
      <c r="O100" t="s">
        <v>49</v>
      </c>
      <c r="P100">
        <v>110</v>
      </c>
      <c r="Q100">
        <v>147</v>
      </c>
      <c r="R100">
        <v>257</v>
      </c>
      <c r="S100">
        <v>0.428015564202335</v>
      </c>
      <c r="T100">
        <v>0.571984435797665</v>
      </c>
      <c r="U100">
        <v>-13.3954154818675</v>
      </c>
      <c r="V100">
        <v>16</v>
      </c>
      <c r="W100">
        <v>-0.52482338346631396</v>
      </c>
      <c r="X100">
        <v>0.87412587412587395</v>
      </c>
      <c r="Y100">
        <v>0.125874125874126</v>
      </c>
      <c r="Z100">
        <v>0.90006353236175529</v>
      </c>
    </row>
    <row r="101" spans="1:26" x14ac:dyDescent="0.25">
      <c r="A101" t="s">
        <v>134</v>
      </c>
      <c r="B101">
        <v>210</v>
      </c>
      <c r="C101">
        <v>214</v>
      </c>
      <c r="D101">
        <v>424</v>
      </c>
      <c r="E101">
        <v>0.49528301886792497</v>
      </c>
      <c r="F101">
        <v>0.50471698113207597</v>
      </c>
      <c r="G101">
        <v>-1.61733776617181</v>
      </c>
      <c r="H101">
        <v>112</v>
      </c>
      <c r="I101">
        <v>0.42302239130518998</v>
      </c>
      <c r="J101">
        <v>0.227772227772228</v>
      </c>
      <c r="K101">
        <v>0.76923076923076905</v>
      </c>
      <c r="L101">
        <v>0.64249923047886437</v>
      </c>
      <c r="N101" t="s">
        <v>6</v>
      </c>
      <c r="O101" t="s">
        <v>134</v>
      </c>
      <c r="P101">
        <v>159</v>
      </c>
      <c r="Q101">
        <v>156</v>
      </c>
      <c r="R101">
        <v>315</v>
      </c>
      <c r="S101">
        <v>0.50476190476190497</v>
      </c>
      <c r="T101">
        <v>0.49523809523809498</v>
      </c>
      <c r="U101">
        <v>1.5525421917694799</v>
      </c>
      <c r="V101">
        <v>112</v>
      </c>
      <c r="W101">
        <v>0.67875852713221596</v>
      </c>
      <c r="X101">
        <v>0.19780219780219799</v>
      </c>
      <c r="Y101">
        <v>0.79920079920079901</v>
      </c>
      <c r="Z101">
        <v>0.70376888721778708</v>
      </c>
    </row>
    <row r="102" spans="1:26" x14ac:dyDescent="0.25">
      <c r="A102" t="s">
        <v>110</v>
      </c>
      <c r="B102">
        <v>203</v>
      </c>
      <c r="C102">
        <v>209</v>
      </c>
      <c r="D102">
        <v>412</v>
      </c>
      <c r="E102">
        <v>0.49271844660194197</v>
      </c>
      <c r="F102">
        <v>0.50728155339805803</v>
      </c>
      <c r="G102">
        <v>-2.0602032288626102</v>
      </c>
      <c r="H102">
        <v>50</v>
      </c>
      <c r="I102">
        <v>0.38946314844116298</v>
      </c>
      <c r="J102">
        <v>0.23276723276723299</v>
      </c>
      <c r="K102">
        <v>0.76723276723276701</v>
      </c>
      <c r="L102">
        <v>0.63307815645329923</v>
      </c>
      <c r="N102" t="s">
        <v>6</v>
      </c>
      <c r="O102" t="s">
        <v>110</v>
      </c>
      <c r="P102">
        <v>131</v>
      </c>
      <c r="Q102">
        <v>156</v>
      </c>
      <c r="R102">
        <v>287</v>
      </c>
      <c r="S102">
        <v>0.45644599303135902</v>
      </c>
      <c r="T102">
        <v>0.54355400696864098</v>
      </c>
      <c r="U102">
        <v>-11.611595547152801</v>
      </c>
      <c r="V102">
        <v>50</v>
      </c>
      <c r="W102">
        <v>-0.38119350090555398</v>
      </c>
      <c r="X102">
        <v>0.678321678321678</v>
      </c>
      <c r="Y102">
        <v>0.321678321678322</v>
      </c>
      <c r="Z102">
        <v>0.49257820578348732</v>
      </c>
    </row>
    <row r="103" spans="1:26" x14ac:dyDescent="0.25">
      <c r="A103" t="s">
        <v>65</v>
      </c>
      <c r="B103">
        <v>244</v>
      </c>
      <c r="C103">
        <v>249</v>
      </c>
      <c r="D103">
        <v>493</v>
      </c>
      <c r="E103">
        <v>0.49492900608519302</v>
      </c>
      <c r="F103">
        <v>0.50507099391480703</v>
      </c>
      <c r="G103">
        <v>-1.13141502376387</v>
      </c>
      <c r="H103">
        <v>20</v>
      </c>
      <c r="I103">
        <v>0.45984440769486501</v>
      </c>
      <c r="J103">
        <v>0.22077922077922099</v>
      </c>
      <c r="K103">
        <v>0.77222777222777195</v>
      </c>
      <c r="L103">
        <v>0.65604180379420751</v>
      </c>
      <c r="N103" t="s">
        <v>6</v>
      </c>
      <c r="O103" t="s">
        <v>65</v>
      </c>
      <c r="P103">
        <v>184</v>
      </c>
      <c r="Q103">
        <v>185</v>
      </c>
      <c r="R103">
        <v>369</v>
      </c>
      <c r="S103">
        <v>0.49864498644986399</v>
      </c>
      <c r="T103">
        <v>0.50135501355013501</v>
      </c>
      <c r="U103">
        <v>-0.288188950743688</v>
      </c>
      <c r="V103">
        <v>20</v>
      </c>
      <c r="W103">
        <v>0.53054625935790101</v>
      </c>
      <c r="X103">
        <v>0.25274725274725302</v>
      </c>
      <c r="Y103">
        <v>0.74025974025973995</v>
      </c>
      <c r="Z103">
        <v>0.59731355630350025</v>
      </c>
    </row>
    <row r="104" spans="1:26" x14ac:dyDescent="0.25">
      <c r="A104" t="s">
        <v>51</v>
      </c>
      <c r="B104">
        <v>223</v>
      </c>
      <c r="C104">
        <v>253</v>
      </c>
      <c r="D104">
        <v>476</v>
      </c>
      <c r="E104">
        <v>0.46848739495798303</v>
      </c>
      <c r="F104">
        <v>0.53151260504201703</v>
      </c>
      <c r="G104">
        <v>-6.4787602118633698</v>
      </c>
      <c r="H104">
        <v>16</v>
      </c>
      <c r="I104">
        <v>5.4635894132124802E-2</v>
      </c>
      <c r="J104">
        <v>0.49650349650349701</v>
      </c>
      <c r="K104">
        <v>0.50049950049950098</v>
      </c>
      <c r="L104">
        <v>0.30407768874598606</v>
      </c>
      <c r="N104" t="s">
        <v>6</v>
      </c>
      <c r="O104" t="s">
        <v>51</v>
      </c>
      <c r="P104">
        <v>178</v>
      </c>
      <c r="Q104">
        <v>175</v>
      </c>
      <c r="R104">
        <v>353</v>
      </c>
      <c r="S104">
        <v>0.50424929178470301</v>
      </c>
      <c r="T104">
        <v>0.49575070821529699</v>
      </c>
      <c r="U104">
        <v>0.83018098272130603</v>
      </c>
      <c r="V104">
        <v>16</v>
      </c>
      <c r="W104">
        <v>0.62059533834677905</v>
      </c>
      <c r="X104">
        <v>0.24575424575424601</v>
      </c>
      <c r="Y104">
        <v>0.75124875124875101</v>
      </c>
      <c r="Z104">
        <v>0.60949897037593903</v>
      </c>
    </row>
    <row r="105" spans="1:26" x14ac:dyDescent="0.25">
      <c r="A105" t="s">
        <v>118</v>
      </c>
      <c r="B105">
        <v>224</v>
      </c>
      <c r="C105">
        <v>264</v>
      </c>
      <c r="D105">
        <v>488</v>
      </c>
      <c r="E105">
        <v>0.45901639344262302</v>
      </c>
      <c r="F105">
        <v>0.54098360655737698</v>
      </c>
      <c r="G105">
        <v>-12.6046454338445</v>
      </c>
      <c r="H105">
        <v>62</v>
      </c>
      <c r="I105">
        <v>-0.40956844610369603</v>
      </c>
      <c r="J105">
        <v>0.64635364635364601</v>
      </c>
      <c r="K105">
        <v>0.35064935064935099</v>
      </c>
      <c r="L105">
        <v>0.45512696101349415</v>
      </c>
      <c r="N105" t="s">
        <v>6</v>
      </c>
      <c r="O105" t="s">
        <v>118</v>
      </c>
      <c r="P105">
        <v>126</v>
      </c>
      <c r="Q105">
        <v>183</v>
      </c>
      <c r="R105">
        <v>309</v>
      </c>
      <c r="S105">
        <v>0.40776699029126201</v>
      </c>
      <c r="T105">
        <v>0.59223300970873805</v>
      </c>
      <c r="U105">
        <v>-26.517134844805501</v>
      </c>
      <c r="V105">
        <v>62</v>
      </c>
      <c r="W105">
        <v>-1.5813599623085299</v>
      </c>
      <c r="X105">
        <v>0.94305694305694299</v>
      </c>
      <c r="Y105">
        <v>5.3946053946053903E-2</v>
      </c>
      <c r="Z105">
        <v>1.2680403176563504</v>
      </c>
    </row>
    <row r="106" spans="1:26" x14ac:dyDescent="0.25">
      <c r="A106" t="s">
        <v>32</v>
      </c>
      <c r="B106">
        <v>201</v>
      </c>
      <c r="C106">
        <v>233</v>
      </c>
      <c r="D106">
        <v>434</v>
      </c>
      <c r="E106">
        <v>0.463133640552995</v>
      </c>
      <c r="F106">
        <v>0.536866359447005</v>
      </c>
      <c r="G106">
        <v>-6.6945175084616197</v>
      </c>
      <c r="H106">
        <v>12</v>
      </c>
      <c r="I106">
        <v>3.8286343024135999E-2</v>
      </c>
      <c r="J106">
        <v>0.51448551448551405</v>
      </c>
      <c r="K106">
        <v>0.48151848151848198</v>
      </c>
      <c r="L106">
        <v>0.28862684843812803</v>
      </c>
      <c r="N106" t="s">
        <v>6</v>
      </c>
      <c r="O106" t="s">
        <v>32</v>
      </c>
      <c r="P106">
        <v>166</v>
      </c>
      <c r="Q106">
        <v>163</v>
      </c>
      <c r="R106">
        <v>329</v>
      </c>
      <c r="S106">
        <v>0.50455927051671701</v>
      </c>
      <c r="T106">
        <v>0.49544072948328299</v>
      </c>
      <c r="U106">
        <v>0.78873985984592798</v>
      </c>
      <c r="V106">
        <v>12</v>
      </c>
      <c r="W106">
        <v>0.61725857576444598</v>
      </c>
      <c r="X106">
        <v>0.21078921078921101</v>
      </c>
      <c r="Y106">
        <v>0.78521478521478505</v>
      </c>
      <c r="Z106">
        <v>0.6761516221816255</v>
      </c>
    </row>
    <row r="107" spans="1:26" x14ac:dyDescent="0.25">
      <c r="A107" t="s">
        <v>109</v>
      </c>
      <c r="B107">
        <v>191</v>
      </c>
      <c r="C107">
        <v>203</v>
      </c>
      <c r="D107">
        <v>394</v>
      </c>
      <c r="E107">
        <v>0.48477157360406098</v>
      </c>
      <c r="F107">
        <v>0.51522842639593902</v>
      </c>
      <c r="G107">
        <v>-4.2777014140685097</v>
      </c>
      <c r="H107">
        <v>50</v>
      </c>
      <c r="I107">
        <v>0.22142665334915501</v>
      </c>
      <c r="J107">
        <v>0.29270729270729301</v>
      </c>
      <c r="K107">
        <v>0.70229770229770205</v>
      </c>
      <c r="L107">
        <v>0.53356645712520878</v>
      </c>
      <c r="N107" t="s">
        <v>6</v>
      </c>
      <c r="O107" t="s">
        <v>109</v>
      </c>
      <c r="P107">
        <v>171</v>
      </c>
      <c r="Q107">
        <v>126</v>
      </c>
      <c r="R107">
        <v>297</v>
      </c>
      <c r="S107">
        <v>0.57575757575757602</v>
      </c>
      <c r="T107">
        <v>0.42424242424242398</v>
      </c>
      <c r="U107">
        <v>20.425137344673001</v>
      </c>
      <c r="V107">
        <v>50</v>
      </c>
      <c r="W107">
        <v>2.19834499024785</v>
      </c>
      <c r="X107">
        <v>8.9910089910089901E-3</v>
      </c>
      <c r="Y107">
        <v>0.98601398601398604</v>
      </c>
      <c r="Z107">
        <v>2.046191568039994</v>
      </c>
    </row>
    <row r="108" spans="1:26" x14ac:dyDescent="0.25">
      <c r="A108" t="s">
        <v>30</v>
      </c>
      <c r="B108">
        <v>228</v>
      </c>
      <c r="C108">
        <v>208</v>
      </c>
      <c r="D108">
        <v>436</v>
      </c>
      <c r="E108">
        <v>0.52293577981651396</v>
      </c>
      <c r="F108">
        <v>0.47706422018348599</v>
      </c>
      <c r="G108">
        <v>4.1633912149874197</v>
      </c>
      <c r="H108">
        <v>12</v>
      </c>
      <c r="I108">
        <v>0.86107165039876699</v>
      </c>
      <c r="J108">
        <v>7.69230769230769E-2</v>
      </c>
      <c r="K108">
        <v>0.91808191808191797</v>
      </c>
      <c r="L108">
        <v>1.1139433523068369</v>
      </c>
      <c r="N108" t="s">
        <v>6</v>
      </c>
      <c r="O108" t="s">
        <v>30</v>
      </c>
      <c r="P108">
        <v>175</v>
      </c>
      <c r="Q108">
        <v>153</v>
      </c>
      <c r="R108">
        <v>328</v>
      </c>
      <c r="S108">
        <v>0.53353658536585402</v>
      </c>
      <c r="T108">
        <v>0.46646341463414598</v>
      </c>
      <c r="U108">
        <v>5.8072379201369397</v>
      </c>
      <c r="V108">
        <v>12</v>
      </c>
      <c r="W108">
        <v>1.0213387595338199</v>
      </c>
      <c r="X108">
        <v>5.0949050949051E-2</v>
      </c>
      <c r="Y108">
        <v>0.94405594405594395</v>
      </c>
      <c r="Z108">
        <v>1.2928639013813819</v>
      </c>
    </row>
    <row r="109" spans="1:26" x14ac:dyDescent="0.25">
      <c r="A109" t="s">
        <v>39</v>
      </c>
      <c r="B109">
        <v>277</v>
      </c>
      <c r="C109">
        <v>275</v>
      </c>
      <c r="D109">
        <v>552</v>
      </c>
      <c r="E109">
        <v>0.501811594202899</v>
      </c>
      <c r="F109">
        <v>0.498188405797101</v>
      </c>
      <c r="G109">
        <v>0.35236982882684098</v>
      </c>
      <c r="H109">
        <v>13</v>
      </c>
      <c r="I109">
        <v>0.57228193200192801</v>
      </c>
      <c r="J109">
        <v>0.18281718281718301</v>
      </c>
      <c r="K109">
        <v>0.81018981018980996</v>
      </c>
      <c r="L109">
        <v>0.73798298774888871</v>
      </c>
      <c r="N109" t="s">
        <v>6</v>
      </c>
      <c r="O109" t="s">
        <v>39</v>
      </c>
      <c r="P109">
        <v>207</v>
      </c>
      <c r="Q109">
        <v>188</v>
      </c>
      <c r="R109">
        <v>395</v>
      </c>
      <c r="S109">
        <v>0.52405063291139198</v>
      </c>
      <c r="T109">
        <v>0.47594936708860802</v>
      </c>
      <c r="U109">
        <v>4.43347691672186</v>
      </c>
      <c r="V109">
        <v>13</v>
      </c>
      <c r="W109">
        <v>0.91072606385351695</v>
      </c>
      <c r="X109">
        <v>0.10689310689310701</v>
      </c>
      <c r="Y109">
        <v>0.88611388611388597</v>
      </c>
      <c r="Z109">
        <v>0.97105029979410851</v>
      </c>
    </row>
    <row r="110" spans="1:26" x14ac:dyDescent="0.25">
      <c r="A110" t="s">
        <v>41</v>
      </c>
      <c r="B110">
        <v>261</v>
      </c>
      <c r="C110">
        <v>343</v>
      </c>
      <c r="D110">
        <v>604</v>
      </c>
      <c r="E110">
        <v>0.43211920529801301</v>
      </c>
      <c r="F110">
        <v>0.56788079470198705</v>
      </c>
      <c r="G110">
        <v>-13.474774695908399</v>
      </c>
      <c r="H110">
        <v>13</v>
      </c>
      <c r="I110">
        <v>-0.47550467660421403</v>
      </c>
      <c r="J110">
        <v>0.87212787212787202</v>
      </c>
      <c r="K110">
        <v>0.121878121878122</v>
      </c>
      <c r="L110">
        <v>0.91407424680456995</v>
      </c>
      <c r="N110" t="s">
        <v>6</v>
      </c>
      <c r="O110" t="s">
        <v>41</v>
      </c>
      <c r="P110">
        <v>197</v>
      </c>
      <c r="Q110">
        <v>237</v>
      </c>
      <c r="R110">
        <v>434</v>
      </c>
      <c r="S110">
        <v>0.453917050691244</v>
      </c>
      <c r="T110">
        <v>0.546082949308756</v>
      </c>
      <c r="U110">
        <v>-8.6465607614166196</v>
      </c>
      <c r="V110">
        <v>13</v>
      </c>
      <c r="W110">
        <v>-0.142454382805073</v>
      </c>
      <c r="X110">
        <v>0.72327672327672299</v>
      </c>
      <c r="Y110">
        <v>0.270729270729271</v>
      </c>
      <c r="Z110">
        <v>0.56746478660491251</v>
      </c>
    </row>
    <row r="111" spans="1:26" x14ac:dyDescent="0.25">
      <c r="A111" t="s">
        <v>86</v>
      </c>
      <c r="B111">
        <v>222</v>
      </c>
      <c r="C111">
        <v>247</v>
      </c>
      <c r="D111">
        <v>469</v>
      </c>
      <c r="E111">
        <v>0.47334754797441397</v>
      </c>
      <c r="F111">
        <v>0.52665245202558597</v>
      </c>
      <c r="G111">
        <v>-6.7031993905510996</v>
      </c>
      <c r="H111">
        <v>30</v>
      </c>
      <c r="I111">
        <v>3.7628451600886202E-2</v>
      </c>
      <c r="J111">
        <v>0.40559440559440602</v>
      </c>
      <c r="K111">
        <v>0.58741258741258695</v>
      </c>
      <c r="L111">
        <v>0.39190804390212408</v>
      </c>
      <c r="N111" t="s">
        <v>6</v>
      </c>
      <c r="O111" t="s">
        <v>86</v>
      </c>
      <c r="P111">
        <v>170</v>
      </c>
      <c r="Q111">
        <v>166</v>
      </c>
      <c r="R111">
        <v>336</v>
      </c>
      <c r="S111">
        <v>0.50595238095238104</v>
      </c>
      <c r="T111">
        <v>0.49404761904761901</v>
      </c>
      <c r="U111">
        <v>1.41460126862786</v>
      </c>
      <c r="V111">
        <v>30</v>
      </c>
      <c r="W111">
        <v>0.66765177907677298</v>
      </c>
      <c r="X111">
        <v>0.20179820179820199</v>
      </c>
      <c r="Y111">
        <v>0.79120879120879095</v>
      </c>
      <c r="Z111">
        <v>0.69508270803269445</v>
      </c>
    </row>
    <row r="112" spans="1:26" x14ac:dyDescent="0.25">
      <c r="A112" t="s">
        <v>149</v>
      </c>
      <c r="B112">
        <v>231</v>
      </c>
      <c r="C112">
        <v>324</v>
      </c>
      <c r="D112">
        <v>555</v>
      </c>
      <c r="E112">
        <v>0.41621621621621602</v>
      </c>
      <c r="F112">
        <v>0.58378378378378404</v>
      </c>
      <c r="G112">
        <v>-35.6475278968488</v>
      </c>
      <c r="H112">
        <v>258</v>
      </c>
      <c r="I112">
        <v>-2.1557007458876698</v>
      </c>
      <c r="J112">
        <v>0.95104895104895104</v>
      </c>
      <c r="K112">
        <v>4.2957042957043001E-2</v>
      </c>
      <c r="L112">
        <v>1.3669656218997317</v>
      </c>
      <c r="N112" t="s">
        <v>6</v>
      </c>
      <c r="O112" t="s">
        <v>149</v>
      </c>
      <c r="P112">
        <v>193</v>
      </c>
      <c r="Q112">
        <v>198</v>
      </c>
      <c r="R112">
        <v>391</v>
      </c>
      <c r="S112">
        <v>0.49360613810741699</v>
      </c>
      <c r="T112">
        <v>0.50639386189258295</v>
      </c>
      <c r="U112">
        <v>-2.5455131651221401</v>
      </c>
      <c r="V112">
        <v>258</v>
      </c>
      <c r="W112">
        <v>0.34879068778750699</v>
      </c>
      <c r="X112">
        <v>0.33566433566433601</v>
      </c>
      <c r="Y112">
        <v>0.65834165834165803</v>
      </c>
      <c r="Z112">
        <v>0.47409480008947413</v>
      </c>
    </row>
    <row r="113" spans="1:26" x14ac:dyDescent="0.25">
      <c r="A113" t="s">
        <v>54</v>
      </c>
      <c r="B113">
        <v>235</v>
      </c>
      <c r="C113">
        <v>298</v>
      </c>
      <c r="D113">
        <v>533</v>
      </c>
      <c r="E113">
        <v>0.44090056285178197</v>
      </c>
      <c r="F113">
        <v>0.55909943714821797</v>
      </c>
      <c r="G113">
        <v>-12.414940480603599</v>
      </c>
      <c r="H113">
        <v>16</v>
      </c>
      <c r="I113">
        <v>-0.39519307675419202</v>
      </c>
      <c r="J113">
        <v>0.815184815184815</v>
      </c>
      <c r="K113">
        <v>0.180819180819181</v>
      </c>
      <c r="L113">
        <v>0.74275550261013368</v>
      </c>
      <c r="N113" t="s">
        <v>6</v>
      </c>
      <c r="O113" t="s">
        <v>54</v>
      </c>
      <c r="P113">
        <v>192</v>
      </c>
      <c r="Q113">
        <v>224</v>
      </c>
      <c r="R113">
        <v>416</v>
      </c>
      <c r="S113">
        <v>0.46153846153846201</v>
      </c>
      <c r="T113">
        <v>0.53846153846153799</v>
      </c>
      <c r="U113">
        <v>-7.7396474224367999</v>
      </c>
      <c r="V113">
        <v>16</v>
      </c>
      <c r="W113">
        <v>-6.9431397785404206E-2</v>
      </c>
      <c r="X113">
        <v>0.66533466533466501</v>
      </c>
      <c r="Y113">
        <v>0.33066933066933102</v>
      </c>
      <c r="Z113">
        <v>0.48060608370359942</v>
      </c>
    </row>
    <row r="114" spans="1:26" x14ac:dyDescent="0.25">
      <c r="A114" t="s">
        <v>93</v>
      </c>
      <c r="B114">
        <v>197</v>
      </c>
      <c r="C114">
        <v>206</v>
      </c>
      <c r="D114">
        <v>403</v>
      </c>
      <c r="E114">
        <v>0.48883374689826298</v>
      </c>
      <c r="F114">
        <v>0.51116625310173702</v>
      </c>
      <c r="G114">
        <v>-2.88368132506081</v>
      </c>
      <c r="H114">
        <v>36</v>
      </c>
      <c r="I114">
        <v>0.32706202721664401</v>
      </c>
      <c r="J114">
        <v>0.29070929070929102</v>
      </c>
      <c r="K114">
        <v>0.70529470529470495</v>
      </c>
      <c r="L114">
        <v>0.53654108849341087</v>
      </c>
      <c r="N114" t="s">
        <v>6</v>
      </c>
      <c r="O114" t="s">
        <v>93</v>
      </c>
      <c r="P114">
        <v>152</v>
      </c>
      <c r="Q114">
        <v>143</v>
      </c>
      <c r="R114">
        <v>295</v>
      </c>
      <c r="S114">
        <v>0.51525423728813602</v>
      </c>
      <c r="T114">
        <v>0.48474576271186398</v>
      </c>
      <c r="U114">
        <v>3.73508038524928</v>
      </c>
      <c r="V114">
        <v>36</v>
      </c>
      <c r="W114">
        <v>0.85449246659175604</v>
      </c>
      <c r="X114">
        <v>0.15784215784215799</v>
      </c>
      <c r="Y114">
        <v>0.83816183816183798</v>
      </c>
      <c r="Z114">
        <v>0.80177699052489559</v>
      </c>
    </row>
    <row r="115" spans="1:26" x14ac:dyDescent="0.25">
      <c r="A115" t="s">
        <v>79</v>
      </c>
      <c r="B115">
        <v>178</v>
      </c>
      <c r="C115">
        <v>219</v>
      </c>
      <c r="D115">
        <v>397</v>
      </c>
      <c r="E115">
        <v>0.448362720403023</v>
      </c>
      <c r="F115">
        <v>0.55163727959697695</v>
      </c>
      <c r="G115">
        <v>-12.135259369427599</v>
      </c>
      <c r="H115">
        <v>26</v>
      </c>
      <c r="I115">
        <v>-0.37399953802708202</v>
      </c>
      <c r="J115">
        <v>0.72227772227772202</v>
      </c>
      <c r="K115">
        <v>0.27372627372627401</v>
      </c>
      <c r="L115">
        <v>0.56268351465893018</v>
      </c>
      <c r="N115" t="s">
        <v>6</v>
      </c>
      <c r="O115" t="s">
        <v>79</v>
      </c>
      <c r="P115">
        <v>126</v>
      </c>
      <c r="Q115">
        <v>172</v>
      </c>
      <c r="R115">
        <v>298</v>
      </c>
      <c r="S115">
        <v>0.422818791946309</v>
      </c>
      <c r="T115">
        <v>0.577181208053691</v>
      </c>
      <c r="U115">
        <v>-17.345948040612399</v>
      </c>
      <c r="V115">
        <v>26</v>
      </c>
      <c r="W115">
        <v>-0.84291295989866899</v>
      </c>
      <c r="X115">
        <v>0.88111888111888104</v>
      </c>
      <c r="Y115">
        <v>0.11488511488511501</v>
      </c>
      <c r="Z115">
        <v>0.93973623712570653</v>
      </c>
    </row>
    <row r="116" spans="1:26" x14ac:dyDescent="0.25">
      <c r="A116" t="s">
        <v>147</v>
      </c>
      <c r="B116">
        <v>194</v>
      </c>
      <c r="C116">
        <v>240</v>
      </c>
      <c r="D116">
        <v>434</v>
      </c>
      <c r="E116">
        <v>0.44700460829493099</v>
      </c>
      <c r="F116">
        <v>0.55299539170506895</v>
      </c>
      <c r="G116">
        <v>-20.911077490191399</v>
      </c>
      <c r="H116">
        <v>219</v>
      </c>
      <c r="I116">
        <v>-1.0390092000039499</v>
      </c>
      <c r="J116">
        <v>0.73626373626373598</v>
      </c>
      <c r="K116">
        <v>0.25874125874125897</v>
      </c>
      <c r="L116">
        <v>0.58713431339806643</v>
      </c>
      <c r="N116" t="s">
        <v>6</v>
      </c>
      <c r="O116" t="s">
        <v>147</v>
      </c>
      <c r="P116">
        <v>164</v>
      </c>
      <c r="Q116">
        <v>168</v>
      </c>
      <c r="R116">
        <v>332</v>
      </c>
      <c r="S116">
        <v>0.49397590361445798</v>
      </c>
      <c r="T116">
        <v>0.50602409638554202</v>
      </c>
      <c r="U116">
        <v>-2.2637205901575501</v>
      </c>
      <c r="V116">
        <v>219</v>
      </c>
      <c r="W116">
        <v>0.37148010484188598</v>
      </c>
      <c r="X116">
        <v>0.30869130869130901</v>
      </c>
      <c r="Y116">
        <v>0.68631368631368606</v>
      </c>
      <c r="Z116">
        <v>0.5104755980544835</v>
      </c>
    </row>
    <row r="117" spans="1:26" x14ac:dyDescent="0.25">
      <c r="A117" t="s">
        <v>108</v>
      </c>
      <c r="B117">
        <v>161</v>
      </c>
      <c r="C117">
        <v>191</v>
      </c>
      <c r="D117">
        <v>352</v>
      </c>
      <c r="E117">
        <v>0.45738636363636398</v>
      </c>
      <c r="F117">
        <v>0.54261363636363602</v>
      </c>
      <c r="G117">
        <v>-11.6466070438836</v>
      </c>
      <c r="H117">
        <v>48</v>
      </c>
      <c r="I117">
        <v>-0.33697068061886498</v>
      </c>
      <c r="J117">
        <v>0.61738261738261702</v>
      </c>
      <c r="K117">
        <v>0.380619380619381</v>
      </c>
      <c r="L117">
        <v>0.41950910180369888</v>
      </c>
      <c r="N117" t="s">
        <v>6</v>
      </c>
      <c r="O117" t="s">
        <v>108</v>
      </c>
      <c r="P117">
        <v>131</v>
      </c>
      <c r="Q117">
        <v>155</v>
      </c>
      <c r="R117">
        <v>286</v>
      </c>
      <c r="S117">
        <v>0.45804195804195802</v>
      </c>
      <c r="T117">
        <v>0.54195804195804198</v>
      </c>
      <c r="U117">
        <v>-11.060528027940499</v>
      </c>
      <c r="V117">
        <v>48</v>
      </c>
      <c r="W117">
        <v>-0.33682256327492099</v>
      </c>
      <c r="X117">
        <v>0.64035964035963999</v>
      </c>
      <c r="Y117">
        <v>0.35764235764235802</v>
      </c>
      <c r="Z117">
        <v>0.44655105083544383</v>
      </c>
    </row>
    <row r="118" spans="1:26" x14ac:dyDescent="0.25">
      <c r="A118" t="s">
        <v>162</v>
      </c>
      <c r="B118">
        <v>212</v>
      </c>
      <c r="C118">
        <v>216</v>
      </c>
      <c r="D118">
        <v>428</v>
      </c>
      <c r="E118">
        <v>0.49532710280373798</v>
      </c>
      <c r="F118">
        <v>0.50467289719626196</v>
      </c>
      <c r="G118">
        <v>-2.4730246042788799</v>
      </c>
      <c r="H118">
        <v>1439</v>
      </c>
      <c r="I118">
        <v>0.35818057175776002</v>
      </c>
      <c r="J118">
        <v>0.243756243756244</v>
      </c>
      <c r="K118">
        <v>0.75224775224775198</v>
      </c>
      <c r="L118">
        <v>0.6130442511405888</v>
      </c>
      <c r="N118" t="s">
        <v>6</v>
      </c>
      <c r="O118" t="s">
        <v>162</v>
      </c>
      <c r="P118">
        <v>155</v>
      </c>
      <c r="Q118">
        <v>166</v>
      </c>
      <c r="R118">
        <v>321</v>
      </c>
      <c r="S118">
        <v>0.482866043613707</v>
      </c>
      <c r="T118">
        <v>0.517133956386293</v>
      </c>
      <c r="U118">
        <v>-8.6403590928509004</v>
      </c>
      <c r="V118">
        <v>1439</v>
      </c>
      <c r="W118">
        <v>-0.14195503592008701</v>
      </c>
      <c r="X118">
        <v>0.407592407592408</v>
      </c>
      <c r="Y118">
        <v>0.58841158841158803</v>
      </c>
      <c r="Z118">
        <v>0.23031878269221728</v>
      </c>
    </row>
    <row r="119" spans="1:26" x14ac:dyDescent="0.25">
      <c r="A119" t="s">
        <v>161</v>
      </c>
      <c r="B119">
        <v>169</v>
      </c>
      <c r="C119">
        <v>207</v>
      </c>
      <c r="D119">
        <v>376</v>
      </c>
      <c r="E119">
        <v>0.44946808510638298</v>
      </c>
      <c r="F119">
        <v>0.55053191489361697</v>
      </c>
      <c r="G119">
        <v>-24.8653890115961</v>
      </c>
      <c r="H119">
        <v>978</v>
      </c>
      <c r="I119">
        <v>-1.33865708832775</v>
      </c>
      <c r="J119">
        <v>0.68631368631368606</v>
      </c>
      <c r="K119">
        <v>0.30869130869130901</v>
      </c>
      <c r="L119">
        <v>0.5104755980544835</v>
      </c>
      <c r="N119" t="s">
        <v>6</v>
      </c>
      <c r="O119" t="s">
        <v>161</v>
      </c>
      <c r="P119">
        <v>141</v>
      </c>
      <c r="Q119">
        <v>114</v>
      </c>
      <c r="R119">
        <v>255</v>
      </c>
      <c r="S119">
        <v>0.55294117647058805</v>
      </c>
      <c r="T119">
        <v>0.44705882352941201</v>
      </c>
      <c r="U119">
        <v>24.353029952821799</v>
      </c>
      <c r="V119">
        <v>978</v>
      </c>
      <c r="W119">
        <v>2.5146116397232698</v>
      </c>
      <c r="X119">
        <v>3.3966033966034002E-2</v>
      </c>
      <c r="Y119">
        <v>0.96103896103896103</v>
      </c>
      <c r="Z119">
        <v>1.468955160437063</v>
      </c>
    </row>
    <row r="120" spans="1:26" x14ac:dyDescent="0.25">
      <c r="A120" t="s">
        <v>143</v>
      </c>
      <c r="B120">
        <v>180</v>
      </c>
      <c r="C120">
        <v>212</v>
      </c>
      <c r="D120">
        <v>392</v>
      </c>
      <c r="E120">
        <v>0.45918367346938799</v>
      </c>
      <c r="F120">
        <v>0.54081632653061196</v>
      </c>
      <c r="G120">
        <v>-15.409851736472501</v>
      </c>
      <c r="H120">
        <v>191</v>
      </c>
      <c r="I120">
        <v>-0.62214000005059</v>
      </c>
      <c r="J120">
        <v>0.59840159840159801</v>
      </c>
      <c r="K120">
        <v>0.40059940059940102</v>
      </c>
      <c r="L120">
        <v>0.39728970485913589</v>
      </c>
      <c r="N120" t="s">
        <v>6</v>
      </c>
      <c r="O120" t="s">
        <v>143</v>
      </c>
      <c r="P120">
        <v>143</v>
      </c>
      <c r="Q120">
        <v>140</v>
      </c>
      <c r="R120">
        <v>283</v>
      </c>
      <c r="S120">
        <v>0.50530035335689005</v>
      </c>
      <c r="T120">
        <v>0.49469964664311</v>
      </c>
      <c r="U120">
        <v>1.8877755376937</v>
      </c>
      <c r="V120">
        <v>191</v>
      </c>
      <c r="W120">
        <v>0.70575089624331</v>
      </c>
      <c r="X120">
        <v>0.203796203796204</v>
      </c>
      <c r="Y120">
        <v>0.79520479520479503</v>
      </c>
      <c r="Z120">
        <v>0.69080391005341946</v>
      </c>
    </row>
    <row r="121" spans="1:26" x14ac:dyDescent="0.25">
      <c r="A121" t="s">
        <v>22</v>
      </c>
      <c r="B121">
        <v>146</v>
      </c>
      <c r="C121">
        <v>177</v>
      </c>
      <c r="D121">
        <v>323</v>
      </c>
      <c r="E121">
        <v>0.45201238390092902</v>
      </c>
      <c r="F121">
        <v>0.54798761609907098</v>
      </c>
      <c r="G121">
        <v>-17.456266281029901</v>
      </c>
      <c r="H121">
        <v>186</v>
      </c>
      <c r="I121">
        <v>-0.77721220252943701</v>
      </c>
      <c r="J121">
        <v>0.643356643356643</v>
      </c>
      <c r="K121">
        <v>0.35264735264735297</v>
      </c>
      <c r="L121">
        <v>0.45265937209149565</v>
      </c>
      <c r="M121" t="s">
        <v>6</v>
      </c>
      <c r="N121" t="s">
        <v>6</v>
      </c>
      <c r="O121" t="s">
        <v>22</v>
      </c>
      <c r="P121">
        <v>92</v>
      </c>
      <c r="Q121">
        <v>112</v>
      </c>
      <c r="R121">
        <v>204</v>
      </c>
      <c r="S121">
        <v>0.45098039215686297</v>
      </c>
      <c r="T121">
        <v>0.54901960784313697</v>
      </c>
      <c r="U121">
        <v>-16.415616207230901</v>
      </c>
      <c r="V121">
        <v>186</v>
      </c>
      <c r="W121">
        <v>-0.76800436101450498</v>
      </c>
      <c r="X121">
        <v>0.71228771228771204</v>
      </c>
      <c r="Y121">
        <v>0.28371628371628399</v>
      </c>
      <c r="Z121">
        <v>0.54711573743228059</v>
      </c>
    </row>
    <row r="122" spans="1:26" x14ac:dyDescent="0.25">
      <c r="A122" t="s">
        <v>139</v>
      </c>
      <c r="B122">
        <v>155</v>
      </c>
      <c r="C122">
        <v>190</v>
      </c>
      <c r="D122">
        <v>345</v>
      </c>
      <c r="E122">
        <v>0.44927536231884102</v>
      </c>
      <c r="F122">
        <v>0.55072463768115898</v>
      </c>
      <c r="G122">
        <v>-17.416773735408601</v>
      </c>
      <c r="H122">
        <v>131</v>
      </c>
      <c r="I122">
        <v>-0.77421955568411205</v>
      </c>
      <c r="J122">
        <v>0.69330669330669303</v>
      </c>
      <c r="K122">
        <v>0.30169830169830197</v>
      </c>
      <c r="L122">
        <v>0.5204271345221676</v>
      </c>
      <c r="N122" t="s">
        <v>6</v>
      </c>
      <c r="O122" t="s">
        <v>139</v>
      </c>
      <c r="P122">
        <v>121</v>
      </c>
      <c r="Q122">
        <v>130</v>
      </c>
      <c r="R122">
        <v>251</v>
      </c>
      <c r="S122">
        <v>0.48207171314740999</v>
      </c>
      <c r="T122">
        <v>0.51792828685258996</v>
      </c>
      <c r="U122">
        <v>-5.8032156611566297</v>
      </c>
      <c r="V122">
        <v>131</v>
      </c>
      <c r="W122">
        <v>8.6486506845522504E-2</v>
      </c>
      <c r="X122">
        <v>0.41858141858141901</v>
      </c>
      <c r="Y122">
        <v>0.576423576423576</v>
      </c>
      <c r="Z122">
        <v>0.37822005451302287</v>
      </c>
    </row>
    <row r="123" spans="1:26" x14ac:dyDescent="0.25">
      <c r="A123" t="s">
        <v>114</v>
      </c>
      <c r="B123">
        <v>175</v>
      </c>
      <c r="C123">
        <v>223</v>
      </c>
      <c r="D123">
        <v>398</v>
      </c>
      <c r="E123">
        <v>0.43969849246231202</v>
      </c>
      <c r="F123">
        <v>0.56030150753768804</v>
      </c>
      <c r="G123">
        <v>-17.3805129769929</v>
      </c>
      <c r="H123">
        <v>54</v>
      </c>
      <c r="I123">
        <v>-0.77147180563218698</v>
      </c>
      <c r="J123">
        <v>0.79020979020978999</v>
      </c>
      <c r="K123">
        <v>0.207792207792208</v>
      </c>
      <c r="L123">
        <v>0.68237074251655661</v>
      </c>
      <c r="N123" t="s">
        <v>6</v>
      </c>
      <c r="O123" t="s">
        <v>114</v>
      </c>
      <c r="P123">
        <v>119</v>
      </c>
      <c r="Q123">
        <v>148</v>
      </c>
      <c r="R123">
        <v>267</v>
      </c>
      <c r="S123">
        <v>0.44569288389513101</v>
      </c>
      <c r="T123">
        <v>0.55430711610486905</v>
      </c>
      <c r="U123">
        <v>-14.5954416322787</v>
      </c>
      <c r="V123">
        <v>54</v>
      </c>
      <c r="W123">
        <v>-0.62144727004765199</v>
      </c>
      <c r="X123">
        <v>0.75124875124875101</v>
      </c>
      <c r="Y123">
        <v>0.246753246753247</v>
      </c>
      <c r="Z123">
        <v>0.60773712421965242</v>
      </c>
    </row>
    <row r="124" spans="1:26" x14ac:dyDescent="0.25">
      <c r="A124" t="s">
        <v>75</v>
      </c>
      <c r="B124">
        <v>186</v>
      </c>
      <c r="C124">
        <v>236</v>
      </c>
      <c r="D124">
        <v>422</v>
      </c>
      <c r="E124">
        <v>0.440758293838863</v>
      </c>
      <c r="F124">
        <v>0.559241706161137</v>
      </c>
      <c r="G124">
        <v>-13.5506017577755</v>
      </c>
      <c r="H124">
        <v>23</v>
      </c>
      <c r="I124">
        <v>-0.481250662686311</v>
      </c>
      <c r="J124">
        <v>0.78621378621378601</v>
      </c>
      <c r="K124">
        <v>0.21078921078921101</v>
      </c>
      <c r="L124">
        <v>0.6761516221816255</v>
      </c>
      <c r="N124" t="s">
        <v>6</v>
      </c>
      <c r="O124" t="s">
        <v>75</v>
      </c>
      <c r="P124">
        <v>154</v>
      </c>
      <c r="Q124">
        <v>194</v>
      </c>
      <c r="R124">
        <v>348</v>
      </c>
      <c r="S124">
        <v>0.44252873563218398</v>
      </c>
      <c r="T124">
        <v>0.55747126436781602</v>
      </c>
      <c r="U124">
        <v>-12.7228190013939</v>
      </c>
      <c r="V124">
        <v>23</v>
      </c>
      <c r="W124">
        <v>-0.47066715860236902</v>
      </c>
      <c r="X124">
        <v>0.80819180819180803</v>
      </c>
      <c r="Y124">
        <v>0.188811188811189</v>
      </c>
      <c r="Z124">
        <v>0.72397227330607405</v>
      </c>
    </row>
    <row r="125" spans="1:26" x14ac:dyDescent="0.25">
      <c r="A125" t="s">
        <v>102</v>
      </c>
      <c r="B125">
        <v>171</v>
      </c>
      <c r="C125">
        <v>274</v>
      </c>
      <c r="D125">
        <v>445</v>
      </c>
      <c r="E125">
        <v>0.38426966292134801</v>
      </c>
      <c r="F125">
        <v>0.61573033707865199</v>
      </c>
      <c r="G125">
        <v>-32.669182119129303</v>
      </c>
      <c r="H125">
        <v>44</v>
      </c>
      <c r="I125">
        <v>-1.9300091133086801</v>
      </c>
      <c r="J125">
        <v>0.98301698301698304</v>
      </c>
      <c r="K125">
        <v>1.2987012987013E-2</v>
      </c>
      <c r="L125">
        <v>1.8864907251724814</v>
      </c>
      <c r="N125" t="s">
        <v>6</v>
      </c>
      <c r="O125" t="s">
        <v>102</v>
      </c>
      <c r="P125">
        <v>181</v>
      </c>
      <c r="Q125">
        <v>158</v>
      </c>
      <c r="R125">
        <v>339</v>
      </c>
      <c r="S125">
        <v>0.53392330383480802</v>
      </c>
      <c r="T125">
        <v>0.46607669616519198</v>
      </c>
      <c r="U125">
        <v>8.9968988805457109</v>
      </c>
      <c r="V125">
        <v>44</v>
      </c>
      <c r="W125">
        <v>1.2781643618474401</v>
      </c>
      <c r="X125">
        <v>4.7952047952048001E-2</v>
      </c>
      <c r="Y125">
        <v>0.94805194805194803</v>
      </c>
      <c r="Z125">
        <v>1.3191928401037309</v>
      </c>
    </row>
    <row r="126" spans="1:26" x14ac:dyDescent="0.25">
      <c r="A126" t="s">
        <v>116</v>
      </c>
      <c r="B126">
        <v>219</v>
      </c>
      <c r="C126">
        <v>273</v>
      </c>
      <c r="D126">
        <v>492</v>
      </c>
      <c r="E126">
        <v>0.44512195121951198</v>
      </c>
      <c r="F126">
        <v>0.55487804878048796</v>
      </c>
      <c r="G126">
        <v>-16.656888154140599</v>
      </c>
      <c r="H126">
        <v>58</v>
      </c>
      <c r="I126">
        <v>-0.71663731701573397</v>
      </c>
      <c r="J126">
        <v>0.77122877122877098</v>
      </c>
      <c r="K126">
        <v>0.22577422577422601</v>
      </c>
      <c r="L126">
        <v>0.64632563833191725</v>
      </c>
      <c r="N126" t="s">
        <v>6</v>
      </c>
      <c r="O126" t="s">
        <v>116</v>
      </c>
      <c r="P126">
        <v>160</v>
      </c>
      <c r="Q126">
        <v>176</v>
      </c>
      <c r="R126">
        <v>336</v>
      </c>
      <c r="S126">
        <v>0.476190476190476</v>
      </c>
      <c r="T126">
        <v>0.52380952380952395</v>
      </c>
      <c r="U126">
        <v>-6.7599531802820003</v>
      </c>
      <c r="V126">
        <v>58</v>
      </c>
      <c r="W126">
        <v>9.4517709738069292E-3</v>
      </c>
      <c r="X126">
        <v>0.51948051948051899</v>
      </c>
      <c r="Y126">
        <v>0.47752247752247801</v>
      </c>
      <c r="Z126">
        <v>0.28443073384451989</v>
      </c>
    </row>
    <row r="127" spans="1:26" x14ac:dyDescent="0.25">
      <c r="A127" t="s">
        <v>136</v>
      </c>
      <c r="B127">
        <v>202</v>
      </c>
      <c r="C127">
        <v>233</v>
      </c>
      <c r="D127">
        <v>435</v>
      </c>
      <c r="E127">
        <v>0.46436781609195399</v>
      </c>
      <c r="F127">
        <v>0.53563218390804601</v>
      </c>
      <c r="G127">
        <v>-12.3356996514143</v>
      </c>
      <c r="H127">
        <v>114</v>
      </c>
      <c r="I127">
        <v>-0.38918840387825498</v>
      </c>
      <c r="J127">
        <v>0.54745254745254701</v>
      </c>
      <c r="K127">
        <v>0.44655344655344698</v>
      </c>
      <c r="L127">
        <v>0.35012655434738177</v>
      </c>
      <c r="N127" t="s">
        <v>6</v>
      </c>
      <c r="O127" t="s">
        <v>136</v>
      </c>
      <c r="P127">
        <v>148</v>
      </c>
      <c r="Q127">
        <v>167</v>
      </c>
      <c r="R127">
        <v>315</v>
      </c>
      <c r="S127">
        <v>0.46984126984127</v>
      </c>
      <c r="T127">
        <v>0.53015873015873005</v>
      </c>
      <c r="U127">
        <v>-9.8813476064479993</v>
      </c>
      <c r="V127">
        <v>114</v>
      </c>
      <c r="W127">
        <v>-0.241877136238866</v>
      </c>
      <c r="X127">
        <v>0.57142857142857095</v>
      </c>
      <c r="Y127">
        <v>0.42257742257742298</v>
      </c>
      <c r="Z127">
        <v>0.37409371010427589</v>
      </c>
    </row>
    <row r="128" spans="1:26" x14ac:dyDescent="0.25">
      <c r="A128" t="s">
        <v>130</v>
      </c>
      <c r="B128">
        <v>171</v>
      </c>
      <c r="C128">
        <v>203</v>
      </c>
      <c r="D128">
        <v>374</v>
      </c>
      <c r="E128">
        <v>0.457219251336898</v>
      </c>
      <c r="F128">
        <v>0.542780748663102</v>
      </c>
      <c r="G128">
        <v>-14.053181081575101</v>
      </c>
      <c r="H128">
        <v>100</v>
      </c>
      <c r="I128">
        <v>-0.51933487337041495</v>
      </c>
      <c r="J128">
        <v>0.64235764235764203</v>
      </c>
      <c r="K128">
        <v>0.35464535464535502</v>
      </c>
      <c r="L128">
        <v>0.45020572442422407</v>
      </c>
      <c r="N128" t="s">
        <v>6</v>
      </c>
      <c r="O128" t="s">
        <v>130</v>
      </c>
      <c r="P128">
        <v>133</v>
      </c>
      <c r="Q128">
        <v>159</v>
      </c>
      <c r="R128">
        <v>292</v>
      </c>
      <c r="S128">
        <v>0.45547945205479501</v>
      </c>
      <c r="T128">
        <v>0.54452054794520499</v>
      </c>
      <c r="U128">
        <v>-14.0165637556952</v>
      </c>
      <c r="V128">
        <v>100</v>
      </c>
      <c r="W128">
        <v>-0.57483709386750903</v>
      </c>
      <c r="X128">
        <v>0.68231768231768197</v>
      </c>
      <c r="Y128">
        <v>0.31468531468531502</v>
      </c>
      <c r="Z128">
        <v>0.50212352368971769</v>
      </c>
    </row>
    <row r="129" spans="1:26" x14ac:dyDescent="0.25">
      <c r="A129" t="s">
        <v>58</v>
      </c>
      <c r="B129">
        <v>150</v>
      </c>
      <c r="C129">
        <v>197</v>
      </c>
      <c r="D129">
        <v>347</v>
      </c>
      <c r="E129">
        <v>0.43227665706051899</v>
      </c>
      <c r="F129">
        <v>0.56772334293948101</v>
      </c>
      <c r="G129">
        <v>-13.563887887205601</v>
      </c>
      <c r="H129">
        <v>17</v>
      </c>
      <c r="I129">
        <v>-0.48225745251715402</v>
      </c>
      <c r="J129">
        <v>0.866133866133866</v>
      </c>
      <c r="K129">
        <v>0.13086913086913099</v>
      </c>
      <c r="L129">
        <v>0.88316278182355401</v>
      </c>
      <c r="N129" t="s">
        <v>6</v>
      </c>
      <c r="O129" t="s">
        <v>58</v>
      </c>
      <c r="P129">
        <v>131</v>
      </c>
      <c r="Q129">
        <v>138</v>
      </c>
      <c r="R129">
        <v>269</v>
      </c>
      <c r="S129">
        <v>0.48698884758364303</v>
      </c>
      <c r="T129">
        <v>0.51301115241635697</v>
      </c>
      <c r="U129">
        <v>-2.4777323773750699</v>
      </c>
      <c r="V129">
        <v>17</v>
      </c>
      <c r="W129">
        <v>0.35424827147884702</v>
      </c>
      <c r="X129">
        <v>0.388611388611389</v>
      </c>
      <c r="Y129">
        <v>0.608391608391608</v>
      </c>
      <c r="Z129">
        <v>0.4104844761536105</v>
      </c>
    </row>
    <row r="130" spans="1:26" x14ac:dyDescent="0.25">
      <c r="A130" t="s">
        <v>138</v>
      </c>
      <c r="B130">
        <v>238</v>
      </c>
      <c r="C130">
        <v>240</v>
      </c>
      <c r="D130">
        <v>478</v>
      </c>
      <c r="E130">
        <v>0.497907949790795</v>
      </c>
      <c r="F130">
        <v>0.502092050209205</v>
      </c>
      <c r="G130">
        <v>-0.75341717207891301</v>
      </c>
      <c r="H130">
        <v>129</v>
      </c>
      <c r="I130">
        <v>0.48848814439472299</v>
      </c>
      <c r="J130">
        <v>0.19080919080919101</v>
      </c>
      <c r="K130">
        <v>0.80219780219780201</v>
      </c>
      <c r="L130">
        <v>0.71940071023159069</v>
      </c>
      <c r="N130" t="s">
        <v>6</v>
      </c>
      <c r="O130" t="s">
        <v>138</v>
      </c>
      <c r="P130">
        <v>150</v>
      </c>
      <c r="Q130">
        <v>195</v>
      </c>
      <c r="R130">
        <v>345</v>
      </c>
      <c r="S130">
        <v>0.434782608695652</v>
      </c>
      <c r="T130">
        <v>0.565217391304348</v>
      </c>
      <c r="U130">
        <v>-22.3729964053157</v>
      </c>
      <c r="V130">
        <v>129</v>
      </c>
      <c r="W130">
        <v>-1.24768159836837</v>
      </c>
      <c r="X130">
        <v>0.83516483516483497</v>
      </c>
      <c r="Y130">
        <v>0.15784215784215799</v>
      </c>
      <c r="Z130">
        <v>0.80177699052489559</v>
      </c>
    </row>
    <row r="131" spans="1:26" x14ac:dyDescent="0.25">
      <c r="A131" t="s">
        <v>141</v>
      </c>
      <c r="B131">
        <v>202</v>
      </c>
      <c r="C131">
        <v>210</v>
      </c>
      <c r="D131">
        <v>412</v>
      </c>
      <c r="E131">
        <v>0.490291262135922</v>
      </c>
      <c r="F131">
        <v>0.509708737864078</v>
      </c>
      <c r="G131">
        <v>-3.4898869565410702</v>
      </c>
      <c r="H131">
        <v>144</v>
      </c>
      <c r="I131">
        <v>0.28112527277031601</v>
      </c>
      <c r="J131">
        <v>0.28971028971029</v>
      </c>
      <c r="K131">
        <v>0.70629370629370603</v>
      </c>
      <c r="L131">
        <v>0.53803607958036215</v>
      </c>
      <c r="N131" t="s">
        <v>6</v>
      </c>
      <c r="O131" t="s">
        <v>141</v>
      </c>
      <c r="P131">
        <v>149</v>
      </c>
      <c r="Q131">
        <v>145</v>
      </c>
      <c r="R131">
        <v>294</v>
      </c>
      <c r="S131">
        <v>0.50680272108843505</v>
      </c>
      <c r="T131">
        <v>0.49319727891156501</v>
      </c>
      <c r="U131">
        <v>2.3081025789035001</v>
      </c>
      <c r="V131">
        <v>144</v>
      </c>
      <c r="W131">
        <v>0.73959485234627298</v>
      </c>
      <c r="X131">
        <v>0.192807192807193</v>
      </c>
      <c r="Y131">
        <v>0.80319680319680298</v>
      </c>
      <c r="Z131">
        <v>0.71487676847154447</v>
      </c>
    </row>
    <row r="132" spans="1:26" x14ac:dyDescent="0.25">
      <c r="A132" t="s">
        <v>87</v>
      </c>
      <c r="B132">
        <v>204</v>
      </c>
      <c r="C132">
        <v>219</v>
      </c>
      <c r="D132">
        <v>423</v>
      </c>
      <c r="E132">
        <v>0.48226950354609899</v>
      </c>
      <c r="F132">
        <v>0.51773049645390101</v>
      </c>
      <c r="G132">
        <v>-4.3821291843891901</v>
      </c>
      <c r="H132">
        <v>30</v>
      </c>
      <c r="I132">
        <v>0.213513376742198</v>
      </c>
      <c r="J132">
        <v>0.30069930069930101</v>
      </c>
      <c r="K132">
        <v>0.69330669330669303</v>
      </c>
      <c r="L132">
        <v>0.52186758188547488</v>
      </c>
      <c r="N132" t="s">
        <v>6</v>
      </c>
      <c r="O132" t="s">
        <v>87</v>
      </c>
      <c r="P132">
        <v>152</v>
      </c>
      <c r="Q132">
        <v>153</v>
      </c>
      <c r="R132">
        <v>305</v>
      </c>
      <c r="S132">
        <v>0.49836065573770499</v>
      </c>
      <c r="T132">
        <v>0.50163934426229495</v>
      </c>
      <c r="U132">
        <v>-0.38309533665307</v>
      </c>
      <c r="V132">
        <v>30</v>
      </c>
      <c r="W132">
        <v>0.52290457266231505</v>
      </c>
      <c r="X132">
        <v>0.24975024975025001</v>
      </c>
      <c r="Y132">
        <v>0.74425574425574403</v>
      </c>
      <c r="Z132">
        <v>0.60249406880728062</v>
      </c>
    </row>
    <row r="133" spans="1:26" x14ac:dyDescent="0.25">
      <c r="A133" t="s">
        <v>67</v>
      </c>
      <c r="B133">
        <v>183</v>
      </c>
      <c r="C133">
        <v>225</v>
      </c>
      <c r="D133">
        <v>408</v>
      </c>
      <c r="E133">
        <v>0.44852941176470601</v>
      </c>
      <c r="F133">
        <v>0.55147058823529405</v>
      </c>
      <c r="G133">
        <v>-11.354528287910901</v>
      </c>
      <c r="H133">
        <v>21</v>
      </c>
      <c r="I133">
        <v>-0.31483767921578398</v>
      </c>
      <c r="J133">
        <v>0.69830169830169797</v>
      </c>
      <c r="K133">
        <v>0.29970029970029999</v>
      </c>
      <c r="L133">
        <v>0.52331282275965574</v>
      </c>
      <c r="N133" t="s">
        <v>6</v>
      </c>
      <c r="O133" t="s">
        <v>67</v>
      </c>
      <c r="P133">
        <v>145</v>
      </c>
      <c r="Q133">
        <v>167</v>
      </c>
      <c r="R133">
        <v>312</v>
      </c>
      <c r="S133">
        <v>0.46474358974358998</v>
      </c>
      <c r="T133">
        <v>0.53525641025641002</v>
      </c>
      <c r="U133">
        <v>-7.4165387542393102</v>
      </c>
      <c r="V133">
        <v>21</v>
      </c>
      <c r="W133">
        <v>-4.3415285304303497E-2</v>
      </c>
      <c r="X133">
        <v>0.61438561438561401</v>
      </c>
      <c r="Y133">
        <v>0.383616383616384</v>
      </c>
      <c r="Z133">
        <v>0.41610285311178741</v>
      </c>
    </row>
    <row r="134" spans="1:26" x14ac:dyDescent="0.25">
      <c r="A134" t="s">
        <v>37</v>
      </c>
      <c r="B134">
        <v>184</v>
      </c>
      <c r="C134">
        <v>207</v>
      </c>
      <c r="D134">
        <v>391</v>
      </c>
      <c r="E134">
        <v>0.47058823529411797</v>
      </c>
      <c r="F134">
        <v>0.52941176470588203</v>
      </c>
      <c r="G134">
        <v>-5.4145884921508101</v>
      </c>
      <c r="H134">
        <v>13</v>
      </c>
      <c r="I134">
        <v>0.13527617927397201</v>
      </c>
      <c r="J134">
        <v>0.42157842157842201</v>
      </c>
      <c r="K134">
        <v>0.57842157842157804</v>
      </c>
      <c r="L134">
        <v>0.37512162651764436</v>
      </c>
      <c r="N134" t="s">
        <v>6</v>
      </c>
      <c r="O134" t="s">
        <v>37</v>
      </c>
      <c r="P134">
        <v>146</v>
      </c>
      <c r="Q134">
        <v>119</v>
      </c>
      <c r="R134">
        <v>265</v>
      </c>
      <c r="S134">
        <v>0.55094339622641497</v>
      </c>
      <c r="T134">
        <v>0.44905660377358497</v>
      </c>
      <c r="U134">
        <v>8.7876563190953991</v>
      </c>
      <c r="V134">
        <v>13</v>
      </c>
      <c r="W134">
        <v>1.26131653772408</v>
      </c>
      <c r="X134">
        <v>3.5964035964036002E-2</v>
      </c>
      <c r="Y134">
        <v>0.96403596403596403</v>
      </c>
      <c r="Z134">
        <v>1.4441315767120309</v>
      </c>
    </row>
    <row r="135" spans="1:26" x14ac:dyDescent="0.25">
      <c r="A135" t="s">
        <v>129</v>
      </c>
      <c r="B135">
        <v>230</v>
      </c>
      <c r="C135">
        <v>253</v>
      </c>
      <c r="D135">
        <v>483</v>
      </c>
      <c r="E135">
        <v>0.476190476190476</v>
      </c>
      <c r="F135">
        <v>0.52380952380952395</v>
      </c>
      <c r="G135">
        <v>-8.1451340369931806</v>
      </c>
      <c r="H135">
        <v>100</v>
      </c>
      <c r="I135">
        <v>-7.1637768212215694E-2</v>
      </c>
      <c r="J135">
        <v>0.38461538461538503</v>
      </c>
      <c r="K135">
        <v>0.61338661338661304</v>
      </c>
      <c r="L135">
        <v>0.2122657063381512</v>
      </c>
      <c r="N135" t="s">
        <v>6</v>
      </c>
      <c r="O135" t="s">
        <v>129</v>
      </c>
      <c r="P135">
        <v>189</v>
      </c>
      <c r="Q135">
        <v>175</v>
      </c>
      <c r="R135">
        <v>364</v>
      </c>
      <c r="S135">
        <v>0.51923076923076905</v>
      </c>
      <c r="T135">
        <v>0.480769230769231</v>
      </c>
      <c r="U135">
        <v>6.2759965321835196</v>
      </c>
      <c r="V135">
        <v>100</v>
      </c>
      <c r="W135">
        <v>1.0590823361624599</v>
      </c>
      <c r="X135">
        <v>0.137862137862138</v>
      </c>
      <c r="Y135">
        <v>0.86013986013985999</v>
      </c>
      <c r="Z135">
        <v>0.86055499107808175</v>
      </c>
    </row>
    <row r="136" spans="1:26" x14ac:dyDescent="0.25">
      <c r="A136" t="s">
        <v>100</v>
      </c>
      <c r="B136">
        <v>141</v>
      </c>
      <c r="C136">
        <v>165</v>
      </c>
      <c r="D136">
        <v>306</v>
      </c>
      <c r="E136">
        <v>0.46078431372549</v>
      </c>
      <c r="F136">
        <v>0.53921568627451</v>
      </c>
      <c r="G136">
        <v>-10.1608704428746</v>
      </c>
      <c r="H136">
        <v>43</v>
      </c>
      <c r="I136">
        <v>-0.22438525767283299</v>
      </c>
      <c r="J136">
        <v>0.57142857142857095</v>
      </c>
      <c r="K136">
        <v>0.42557442557442599</v>
      </c>
      <c r="L136">
        <v>0.3710244783765993</v>
      </c>
      <c r="N136" t="s">
        <v>6</v>
      </c>
      <c r="O136" t="s">
        <v>100</v>
      </c>
      <c r="P136">
        <v>108</v>
      </c>
      <c r="Q136">
        <v>137</v>
      </c>
      <c r="R136">
        <v>245</v>
      </c>
      <c r="S136">
        <v>0.44081632653061198</v>
      </c>
      <c r="T136">
        <v>0.55918367346938802</v>
      </c>
      <c r="U136">
        <v>-14.7779670204949</v>
      </c>
      <c r="V136">
        <v>43</v>
      </c>
      <c r="W136">
        <v>-0.63614387678674</v>
      </c>
      <c r="X136">
        <v>0.77122877122877098</v>
      </c>
      <c r="Y136">
        <v>0.22577422577422601</v>
      </c>
      <c r="Z136">
        <v>0.64632563833191725</v>
      </c>
    </row>
    <row r="137" spans="1:26" x14ac:dyDescent="0.25">
      <c r="A137" t="s">
        <v>137</v>
      </c>
      <c r="B137">
        <v>257</v>
      </c>
      <c r="C137">
        <v>213</v>
      </c>
      <c r="D137">
        <v>470</v>
      </c>
      <c r="E137">
        <v>0.54680851063829805</v>
      </c>
      <c r="F137">
        <v>0.453191489361702</v>
      </c>
      <c r="G137">
        <v>16.521722252596899</v>
      </c>
      <c r="H137">
        <v>117</v>
      </c>
      <c r="I137">
        <v>1.7975552275223601</v>
      </c>
      <c r="J137">
        <v>3.5964035964036002E-2</v>
      </c>
      <c r="K137">
        <v>0.96103896103896103</v>
      </c>
      <c r="L137">
        <v>1.4441315767120309</v>
      </c>
      <c r="N137" t="s">
        <v>6</v>
      </c>
      <c r="O137" t="s">
        <v>137</v>
      </c>
      <c r="P137">
        <v>200</v>
      </c>
      <c r="Q137">
        <v>150</v>
      </c>
      <c r="R137">
        <v>350</v>
      </c>
      <c r="S137">
        <v>0.57142857142857095</v>
      </c>
      <c r="T137">
        <v>0.42857142857142899</v>
      </c>
      <c r="U137">
        <v>24.0982819210782</v>
      </c>
      <c r="V137">
        <v>117</v>
      </c>
      <c r="W137">
        <v>2.4940997992791498</v>
      </c>
      <c r="X137">
        <v>8.9910089910089901E-3</v>
      </c>
      <c r="Y137">
        <v>0.98801198801198797</v>
      </c>
      <c r="Z137">
        <v>2.046191568039994</v>
      </c>
    </row>
    <row r="138" spans="1:26" x14ac:dyDescent="0.25">
      <c r="A138" t="s">
        <v>124</v>
      </c>
      <c r="B138">
        <v>254</v>
      </c>
      <c r="C138">
        <v>299</v>
      </c>
      <c r="D138">
        <v>553</v>
      </c>
      <c r="E138">
        <v>0.45931283905967502</v>
      </c>
      <c r="F138">
        <v>0.54068716094032598</v>
      </c>
      <c r="G138">
        <v>-13.4360216643272</v>
      </c>
      <c r="H138">
        <v>77</v>
      </c>
      <c r="I138">
        <v>-0.47256806829285702</v>
      </c>
      <c r="J138">
        <v>0.62437562437562399</v>
      </c>
      <c r="K138">
        <v>0.372627372627373</v>
      </c>
      <c r="L138">
        <v>0.42872524567063058</v>
      </c>
      <c r="N138" t="s">
        <v>6</v>
      </c>
      <c r="O138" t="s">
        <v>124</v>
      </c>
      <c r="P138">
        <v>212</v>
      </c>
      <c r="Q138">
        <v>215</v>
      </c>
      <c r="R138">
        <v>427</v>
      </c>
      <c r="S138">
        <v>0.496487119437939</v>
      </c>
      <c r="T138">
        <v>0.503512880562061</v>
      </c>
      <c r="U138">
        <v>-1.1101114652598401</v>
      </c>
      <c r="V138">
        <v>77</v>
      </c>
      <c r="W138">
        <v>0.464366578361747</v>
      </c>
      <c r="X138">
        <v>0.281718281718282</v>
      </c>
      <c r="Y138">
        <v>0.71528471528471504</v>
      </c>
      <c r="Z138">
        <v>0.55018496915995707</v>
      </c>
    </row>
    <row r="139" spans="1:26" x14ac:dyDescent="0.25">
      <c r="A139" t="s">
        <v>96</v>
      </c>
      <c r="B139">
        <v>225</v>
      </c>
      <c r="C139">
        <v>221</v>
      </c>
      <c r="D139">
        <v>446</v>
      </c>
      <c r="E139">
        <v>0.50448430493273499</v>
      </c>
      <c r="F139">
        <v>0.49551569506726501</v>
      </c>
      <c r="G139">
        <v>1.2037780944266101</v>
      </c>
      <c r="H139">
        <v>39</v>
      </c>
      <c r="I139">
        <v>0.63679953197032102</v>
      </c>
      <c r="J139">
        <v>0.14785214785214801</v>
      </c>
      <c r="K139">
        <v>0.85114885114885097</v>
      </c>
      <c r="L139">
        <v>0.83017236208436085</v>
      </c>
      <c r="N139" t="s">
        <v>6</v>
      </c>
      <c r="O139" t="s">
        <v>96</v>
      </c>
      <c r="P139">
        <v>182</v>
      </c>
      <c r="Q139">
        <v>132</v>
      </c>
      <c r="R139">
        <v>314</v>
      </c>
      <c r="S139">
        <v>0.579617834394904</v>
      </c>
      <c r="T139">
        <v>0.420382165605096</v>
      </c>
      <c r="U139">
        <v>20.315667396318801</v>
      </c>
      <c r="V139">
        <v>39</v>
      </c>
      <c r="W139">
        <v>2.1895306724346701</v>
      </c>
      <c r="X139">
        <v>9.99000999000999E-4</v>
      </c>
      <c r="Y139">
        <v>0.99800199800199796</v>
      </c>
      <c r="Z139">
        <v>3.0004340774793188</v>
      </c>
    </row>
    <row r="140" spans="1:26" x14ac:dyDescent="0.25">
      <c r="A140" t="s">
        <v>126</v>
      </c>
      <c r="B140">
        <v>249</v>
      </c>
      <c r="C140">
        <v>244</v>
      </c>
      <c r="D140">
        <v>493</v>
      </c>
      <c r="E140">
        <v>0.50507099391480703</v>
      </c>
      <c r="F140">
        <v>0.49492900608519302</v>
      </c>
      <c r="G140">
        <v>1.6688883367230101</v>
      </c>
      <c r="H140">
        <v>83</v>
      </c>
      <c r="I140">
        <v>0.67204442888536697</v>
      </c>
      <c r="J140">
        <v>0.13486513486513499</v>
      </c>
      <c r="K140">
        <v>0.86213786213786203</v>
      </c>
      <c r="L140">
        <v>0.87010030898431212</v>
      </c>
      <c r="N140" t="s">
        <v>6</v>
      </c>
      <c r="O140" t="s">
        <v>126</v>
      </c>
      <c r="P140">
        <v>197</v>
      </c>
      <c r="Q140">
        <v>180</v>
      </c>
      <c r="R140">
        <v>377</v>
      </c>
      <c r="S140">
        <v>0.52254641909814303</v>
      </c>
      <c r="T140">
        <v>0.47745358090185702</v>
      </c>
      <c r="U140">
        <v>7.1036774245808498</v>
      </c>
      <c r="V140">
        <v>83</v>
      </c>
      <c r="W140">
        <v>1.1257256710974</v>
      </c>
      <c r="X140">
        <v>0.10489510489510501</v>
      </c>
      <c r="Y140">
        <v>0.89210789210789199</v>
      </c>
      <c r="Z140">
        <v>0.97924477840938007</v>
      </c>
    </row>
    <row r="141" spans="1:26" x14ac:dyDescent="0.25">
      <c r="A141" t="s">
        <v>25</v>
      </c>
      <c r="B141">
        <v>194</v>
      </c>
      <c r="C141">
        <v>220</v>
      </c>
      <c r="D141">
        <v>414</v>
      </c>
      <c r="E141">
        <v>0.46859903381642498</v>
      </c>
      <c r="F141">
        <v>0.53140096618357502</v>
      </c>
      <c r="G141">
        <v>-5.2400293398424003</v>
      </c>
      <c r="H141">
        <v>10</v>
      </c>
      <c r="I141">
        <v>0.14850383751325699</v>
      </c>
      <c r="J141">
        <v>0.49750249750249698</v>
      </c>
      <c r="K141">
        <v>0.49950049950050002</v>
      </c>
      <c r="L141">
        <v>0.30320473471960158</v>
      </c>
      <c r="N141" t="s">
        <v>6</v>
      </c>
      <c r="O141" t="s">
        <v>25</v>
      </c>
      <c r="P141">
        <v>168</v>
      </c>
      <c r="Q141">
        <v>163</v>
      </c>
      <c r="R141">
        <v>331</v>
      </c>
      <c r="S141">
        <v>0.50755287009063399</v>
      </c>
      <c r="T141">
        <v>0.49244712990936601</v>
      </c>
      <c r="U141">
        <v>1.2120790172395599</v>
      </c>
      <c r="V141">
        <v>10</v>
      </c>
      <c r="W141">
        <v>0.65134506189262298</v>
      </c>
      <c r="X141">
        <v>0.16683316683316701</v>
      </c>
      <c r="Y141">
        <v>0.83016983016983004</v>
      </c>
      <c r="Z141">
        <v>0.77771760633173492</v>
      </c>
    </row>
    <row r="142" spans="1:26" x14ac:dyDescent="0.25">
      <c r="A142" t="s">
        <v>122</v>
      </c>
      <c r="B142">
        <v>188</v>
      </c>
      <c r="C142">
        <v>210</v>
      </c>
      <c r="D142">
        <v>398</v>
      </c>
      <c r="E142">
        <v>0.47236180904522601</v>
      </c>
      <c r="F142">
        <v>0.52763819095477404</v>
      </c>
      <c r="G142">
        <v>-8.6152340862253798</v>
      </c>
      <c r="H142">
        <v>76</v>
      </c>
      <c r="I142">
        <v>-0.10726078028166</v>
      </c>
      <c r="J142">
        <v>0.38261738261738298</v>
      </c>
      <c r="K142">
        <v>0.61338661338661304</v>
      </c>
      <c r="L142">
        <v>0.2122657063381512</v>
      </c>
      <c r="N142" t="s">
        <v>6</v>
      </c>
      <c r="O142" t="s">
        <v>122</v>
      </c>
      <c r="P142">
        <v>159</v>
      </c>
      <c r="Q142">
        <v>143</v>
      </c>
      <c r="R142">
        <v>302</v>
      </c>
      <c r="S142">
        <v>0.52649006622516603</v>
      </c>
      <c r="T142">
        <v>0.47350993377483402</v>
      </c>
      <c r="U142">
        <v>7.8759602514122902</v>
      </c>
      <c r="V142">
        <v>76</v>
      </c>
      <c r="W142">
        <v>1.18790845623329</v>
      </c>
      <c r="X142">
        <v>0.10489510489510501</v>
      </c>
      <c r="Y142">
        <v>0.89110889110889102</v>
      </c>
      <c r="Z142">
        <v>0.97924477840938007</v>
      </c>
    </row>
    <row r="143" spans="1:26" x14ac:dyDescent="0.25">
      <c r="A143" t="s">
        <v>35</v>
      </c>
      <c r="B143">
        <v>162</v>
      </c>
      <c r="C143">
        <v>187</v>
      </c>
      <c r="D143">
        <v>349</v>
      </c>
      <c r="E143">
        <v>0.46418338108882501</v>
      </c>
      <c r="F143">
        <v>0.53581661891117505</v>
      </c>
      <c r="G143">
        <v>-6.26981892568518</v>
      </c>
      <c r="H143">
        <v>12</v>
      </c>
      <c r="I143">
        <v>7.0468944929475794E-2</v>
      </c>
      <c r="J143">
        <v>0.53246753246753198</v>
      </c>
      <c r="K143">
        <v>0.46253746253746297</v>
      </c>
      <c r="L143">
        <v>0.27370686845274678</v>
      </c>
      <c r="N143" t="s">
        <v>6</v>
      </c>
      <c r="O143" t="s">
        <v>35</v>
      </c>
      <c r="P143">
        <v>127</v>
      </c>
      <c r="Q143">
        <v>148</v>
      </c>
      <c r="R143">
        <v>275</v>
      </c>
      <c r="S143">
        <v>0.46181818181818202</v>
      </c>
      <c r="T143">
        <v>0.53818181818181798</v>
      </c>
      <c r="U143">
        <v>-6.4133263513206904</v>
      </c>
      <c r="V143">
        <v>12</v>
      </c>
      <c r="W143">
        <v>3.7361522270583897E-2</v>
      </c>
      <c r="X143">
        <v>0.65234765234765202</v>
      </c>
      <c r="Y143">
        <v>0.34265734265734299</v>
      </c>
      <c r="Z143">
        <v>0.18552089620424494</v>
      </c>
    </row>
    <row r="144" spans="1:26" x14ac:dyDescent="0.25">
      <c r="A144" t="s">
        <v>61</v>
      </c>
      <c r="B144">
        <v>195</v>
      </c>
      <c r="C144">
        <v>228</v>
      </c>
      <c r="D144">
        <v>423</v>
      </c>
      <c r="E144">
        <v>0.46099290780141799</v>
      </c>
      <c r="F144">
        <v>0.53900709219858201</v>
      </c>
      <c r="G144">
        <v>-8.3594911629896007</v>
      </c>
      <c r="H144">
        <v>19</v>
      </c>
      <c r="I144">
        <v>-8.7881217875778406E-2</v>
      </c>
      <c r="J144">
        <v>0.57042957042956999</v>
      </c>
      <c r="K144">
        <v>0.42457542457542502</v>
      </c>
      <c r="L144">
        <v>0.37204514742900663</v>
      </c>
      <c r="N144" t="s">
        <v>6</v>
      </c>
      <c r="O144" t="s">
        <v>61</v>
      </c>
      <c r="P144">
        <v>144</v>
      </c>
      <c r="Q144">
        <v>176</v>
      </c>
      <c r="R144">
        <v>320</v>
      </c>
      <c r="S144">
        <v>0.45</v>
      </c>
      <c r="T144">
        <v>0.55000000000000004</v>
      </c>
      <c r="U144">
        <v>-10.2343331730114</v>
      </c>
      <c r="V144">
        <v>19</v>
      </c>
      <c r="W144">
        <v>-0.27029888132898899</v>
      </c>
      <c r="X144">
        <v>0.73326673326673297</v>
      </c>
      <c r="Y144">
        <v>0.26173826173826198</v>
      </c>
      <c r="Z144">
        <v>0.58213278615957276</v>
      </c>
    </row>
    <row r="145" spans="1:26" x14ac:dyDescent="0.25">
      <c r="A145" t="s">
        <v>63</v>
      </c>
      <c r="B145">
        <v>202</v>
      </c>
      <c r="C145">
        <v>266</v>
      </c>
      <c r="D145">
        <v>468</v>
      </c>
      <c r="E145">
        <v>0.43162393162393198</v>
      </c>
      <c r="F145">
        <v>0.56837606837606802</v>
      </c>
      <c r="G145">
        <v>-14.9618980864756</v>
      </c>
      <c r="H145">
        <v>19</v>
      </c>
      <c r="I145">
        <v>-0.58819518701247997</v>
      </c>
      <c r="J145">
        <v>0.87412587412587395</v>
      </c>
      <c r="K145">
        <v>0.121878121878122</v>
      </c>
      <c r="L145">
        <v>0.91407424680456995</v>
      </c>
      <c r="N145" t="s">
        <v>6</v>
      </c>
      <c r="O145" t="s">
        <v>63</v>
      </c>
      <c r="P145">
        <v>169</v>
      </c>
      <c r="Q145">
        <v>196</v>
      </c>
      <c r="R145">
        <v>365</v>
      </c>
      <c r="S145">
        <v>0.46301369863013703</v>
      </c>
      <c r="T145">
        <v>0.53698630136986303</v>
      </c>
      <c r="U145">
        <v>-7.7315319768467203</v>
      </c>
      <c r="V145">
        <v>19</v>
      </c>
      <c r="W145">
        <v>-6.8777957113312499E-2</v>
      </c>
      <c r="X145">
        <v>0.63236763236763205</v>
      </c>
      <c r="Y145">
        <v>0.36363636363636398</v>
      </c>
      <c r="Z145">
        <v>0.43933269383026224</v>
      </c>
    </row>
    <row r="146" spans="1:26" x14ac:dyDescent="0.25">
      <c r="A146" t="s">
        <v>106</v>
      </c>
      <c r="B146">
        <v>239</v>
      </c>
      <c r="C146">
        <v>244</v>
      </c>
      <c r="D146">
        <v>483</v>
      </c>
      <c r="E146">
        <v>0.49482401656314701</v>
      </c>
      <c r="F146">
        <v>0.50517598343685299</v>
      </c>
      <c r="G146">
        <v>-1.4873985994577601</v>
      </c>
      <c r="H146">
        <v>48</v>
      </c>
      <c r="I146">
        <v>0.43286885805563702</v>
      </c>
      <c r="J146">
        <v>0.20579420579420599</v>
      </c>
      <c r="K146">
        <v>0.79120879120879095</v>
      </c>
      <c r="L146">
        <v>0.68656685711016485</v>
      </c>
      <c r="N146" t="s">
        <v>6</v>
      </c>
      <c r="O146" t="s">
        <v>106</v>
      </c>
      <c r="P146">
        <v>176</v>
      </c>
      <c r="Q146">
        <v>169</v>
      </c>
      <c r="R146">
        <v>345</v>
      </c>
      <c r="S146">
        <v>0.51014492753623197</v>
      </c>
      <c r="T146">
        <v>0.48985507246376803</v>
      </c>
      <c r="U146">
        <v>2.7568569814175299</v>
      </c>
      <c r="V146">
        <v>48</v>
      </c>
      <c r="W146">
        <v>0.775727727014489</v>
      </c>
      <c r="X146">
        <v>0.152847152847153</v>
      </c>
      <c r="Y146">
        <v>0.84415584415584399</v>
      </c>
      <c r="Z146">
        <v>0.81574264666171936</v>
      </c>
    </row>
    <row r="147" spans="1:26" x14ac:dyDescent="0.25">
      <c r="A147" t="s">
        <v>28</v>
      </c>
      <c r="B147">
        <v>160</v>
      </c>
      <c r="C147">
        <v>232</v>
      </c>
      <c r="D147">
        <v>392</v>
      </c>
      <c r="E147">
        <v>0.40816326530612201</v>
      </c>
      <c r="F147">
        <v>0.59183673469387799</v>
      </c>
      <c r="G147">
        <v>-15.3404652798139</v>
      </c>
      <c r="H147">
        <v>10</v>
      </c>
      <c r="I147">
        <v>-0.61688206700624604</v>
      </c>
      <c r="J147">
        <v>0.96103896103896103</v>
      </c>
      <c r="K147">
        <v>3.4965034965035002E-2</v>
      </c>
      <c r="L147">
        <v>1.4563660331290424</v>
      </c>
      <c r="N147" t="s">
        <v>6</v>
      </c>
      <c r="O147" t="s">
        <v>28</v>
      </c>
      <c r="P147">
        <v>136</v>
      </c>
      <c r="Q147">
        <v>144</v>
      </c>
      <c r="R147">
        <v>280</v>
      </c>
      <c r="S147">
        <v>0.48571428571428599</v>
      </c>
      <c r="T147">
        <v>0.51428571428571401</v>
      </c>
      <c r="U147">
        <v>-2.2268818657442799</v>
      </c>
      <c r="V147">
        <v>10</v>
      </c>
      <c r="W147">
        <v>0.374446290810658</v>
      </c>
      <c r="X147">
        <v>0.39460539460539501</v>
      </c>
      <c r="Y147">
        <v>0.60139860139860102</v>
      </c>
      <c r="Z147">
        <v>0.40383698185285799</v>
      </c>
    </row>
    <row r="148" spans="1:26" x14ac:dyDescent="0.25">
      <c r="A148" t="s">
        <v>84</v>
      </c>
      <c r="B148">
        <v>142</v>
      </c>
      <c r="C148">
        <v>179</v>
      </c>
      <c r="D148">
        <v>321</v>
      </c>
      <c r="E148">
        <v>0.44236760124610602</v>
      </c>
      <c r="F148">
        <v>0.55763239875389403</v>
      </c>
      <c r="G148">
        <v>-13.5129556741046</v>
      </c>
      <c r="H148">
        <v>29</v>
      </c>
      <c r="I148">
        <v>-0.47839793613338999</v>
      </c>
      <c r="J148">
        <v>0.76023976023976003</v>
      </c>
      <c r="K148">
        <v>0.23676323676323699</v>
      </c>
      <c r="L148">
        <v>0.62568573146921436</v>
      </c>
      <c r="N148" t="s">
        <v>6</v>
      </c>
      <c r="O148" t="s">
        <v>84</v>
      </c>
      <c r="P148">
        <v>120</v>
      </c>
      <c r="Q148">
        <v>116</v>
      </c>
      <c r="R148">
        <v>236</v>
      </c>
      <c r="S148">
        <v>0.50847457627118597</v>
      </c>
      <c r="T148">
        <v>0.49152542372881403</v>
      </c>
      <c r="U148">
        <v>1.87293104134745</v>
      </c>
      <c r="V148">
        <v>29</v>
      </c>
      <c r="W148">
        <v>0.70455564484747502</v>
      </c>
      <c r="X148">
        <v>0.18181818181818199</v>
      </c>
      <c r="Y148">
        <v>0.815184815184815</v>
      </c>
      <c r="Z148">
        <v>0.74036268949424344</v>
      </c>
    </row>
    <row r="149" spans="1:26" x14ac:dyDescent="0.25">
      <c r="A149" t="s">
        <v>53</v>
      </c>
      <c r="B149">
        <v>203</v>
      </c>
      <c r="C149">
        <v>257</v>
      </c>
      <c r="D149">
        <v>460</v>
      </c>
      <c r="E149">
        <v>0.44130434782608702</v>
      </c>
      <c r="F149">
        <v>0.55869565217391304</v>
      </c>
      <c r="G149">
        <v>-12.040078835529799</v>
      </c>
      <c r="H149">
        <v>16</v>
      </c>
      <c r="I149">
        <v>-0.366786993988095</v>
      </c>
      <c r="J149">
        <v>0.80719280719280695</v>
      </c>
      <c r="K149">
        <v>0.19080919080919101</v>
      </c>
      <c r="L149">
        <v>0.71940071023159069</v>
      </c>
      <c r="N149" t="s">
        <v>6</v>
      </c>
      <c r="O149" t="s">
        <v>53</v>
      </c>
      <c r="P149">
        <v>189</v>
      </c>
      <c r="Q149">
        <v>194</v>
      </c>
      <c r="R149">
        <v>383</v>
      </c>
      <c r="S149">
        <v>0.493472584856397</v>
      </c>
      <c r="T149">
        <v>0.506527415143603</v>
      </c>
      <c r="U149">
        <v>-1.2930296502866701</v>
      </c>
      <c r="V149">
        <v>16</v>
      </c>
      <c r="W149">
        <v>0.44963834434981398</v>
      </c>
      <c r="X149">
        <v>0.30669330669330702</v>
      </c>
      <c r="Y149">
        <v>0.69130869130869099</v>
      </c>
      <c r="Z149">
        <v>0.5132957020021317</v>
      </c>
    </row>
    <row r="150" spans="1:26" x14ac:dyDescent="0.25">
      <c r="A150" t="s">
        <v>76</v>
      </c>
      <c r="B150">
        <v>177</v>
      </c>
      <c r="C150">
        <v>179</v>
      </c>
      <c r="D150">
        <v>356</v>
      </c>
      <c r="E150">
        <v>0.49719101123595499</v>
      </c>
      <c r="F150">
        <v>0.50280898876404501</v>
      </c>
      <c r="G150">
        <v>-0.62150830112484001</v>
      </c>
      <c r="H150">
        <v>23</v>
      </c>
      <c r="I150">
        <v>0.498483870431634</v>
      </c>
      <c r="J150">
        <v>0.18181818181818199</v>
      </c>
      <c r="K150">
        <v>0.81318681318681296</v>
      </c>
      <c r="L150">
        <v>0.74036268949424344</v>
      </c>
      <c r="N150" t="s">
        <v>6</v>
      </c>
      <c r="O150" t="s">
        <v>76</v>
      </c>
      <c r="P150">
        <v>124</v>
      </c>
      <c r="Q150">
        <v>125</v>
      </c>
      <c r="R150">
        <v>249</v>
      </c>
      <c r="S150">
        <v>0.49799196787148597</v>
      </c>
      <c r="T150">
        <v>0.50200803212851397</v>
      </c>
      <c r="U150">
        <v>-0.417254701126688</v>
      </c>
      <c r="V150">
        <v>23</v>
      </c>
      <c r="W150">
        <v>0.520154123801298</v>
      </c>
      <c r="X150">
        <v>0.281718281718282</v>
      </c>
      <c r="Y150">
        <v>0.713286713286713</v>
      </c>
      <c r="Z150">
        <v>0.55018496915995707</v>
      </c>
    </row>
    <row r="151" spans="1:26" x14ac:dyDescent="0.25">
      <c r="A151" t="s">
        <v>91</v>
      </c>
      <c r="B151">
        <v>157</v>
      </c>
      <c r="C151">
        <v>202</v>
      </c>
      <c r="D151">
        <v>359</v>
      </c>
      <c r="E151">
        <v>0.437325905292479</v>
      </c>
      <c r="F151">
        <v>0.56267409470752106</v>
      </c>
      <c r="G151">
        <v>-15.7004190071541</v>
      </c>
      <c r="H151">
        <v>34</v>
      </c>
      <c r="I151">
        <v>-0.64415846485904704</v>
      </c>
      <c r="J151">
        <v>0.83716283716283701</v>
      </c>
      <c r="K151">
        <v>0.15884115884115901</v>
      </c>
      <c r="L151">
        <v>0.79903695315886669</v>
      </c>
      <c r="N151" t="s">
        <v>6</v>
      </c>
      <c r="O151" t="s">
        <v>91</v>
      </c>
      <c r="P151">
        <v>124</v>
      </c>
      <c r="Q151">
        <v>127</v>
      </c>
      <c r="R151">
        <v>251</v>
      </c>
      <c r="S151">
        <v>0.49402390438247001</v>
      </c>
      <c r="T151">
        <v>0.50597609561752999</v>
      </c>
      <c r="U151">
        <v>-1.3986737459259</v>
      </c>
      <c r="V151">
        <v>34</v>
      </c>
      <c r="W151">
        <v>0.44113207712260799</v>
      </c>
      <c r="X151">
        <v>0.30769230769230799</v>
      </c>
      <c r="Y151">
        <v>0.68831168831168799</v>
      </c>
      <c r="Z151">
        <v>0.51188336097887399</v>
      </c>
    </row>
    <row r="152" spans="1:26" x14ac:dyDescent="0.25">
      <c r="A152" t="s">
        <v>123</v>
      </c>
      <c r="B152">
        <v>197</v>
      </c>
      <c r="C152">
        <v>200</v>
      </c>
      <c r="D152">
        <v>397</v>
      </c>
      <c r="E152">
        <v>0.49622166246851401</v>
      </c>
      <c r="F152">
        <v>0.50377833753148604</v>
      </c>
      <c r="G152">
        <v>-1.1796412499365401</v>
      </c>
      <c r="H152">
        <v>77</v>
      </c>
      <c r="I152">
        <v>0.45618994426773202</v>
      </c>
      <c r="J152">
        <v>0.184815184815185</v>
      </c>
      <c r="K152">
        <v>0.815184815184815</v>
      </c>
      <c r="L152">
        <v>0.73326234907630439</v>
      </c>
      <c r="N152" t="s">
        <v>6</v>
      </c>
      <c r="O152" t="s">
        <v>123</v>
      </c>
      <c r="P152">
        <v>123</v>
      </c>
      <c r="Q152">
        <v>154</v>
      </c>
      <c r="R152">
        <v>277</v>
      </c>
      <c r="S152">
        <v>0.44404332129963903</v>
      </c>
      <c r="T152">
        <v>0.55595667870036103</v>
      </c>
      <c r="U152">
        <v>-16.488289431347599</v>
      </c>
      <c r="V152">
        <v>77</v>
      </c>
      <c r="W152">
        <v>-0.77385587463539296</v>
      </c>
      <c r="X152">
        <v>0.79420579420579396</v>
      </c>
      <c r="Y152">
        <v>0.20579420579420599</v>
      </c>
      <c r="Z152">
        <v>0.68656685711016485</v>
      </c>
    </row>
    <row r="153" spans="1:26" x14ac:dyDescent="0.25">
      <c r="A153" t="s">
        <v>24</v>
      </c>
      <c r="B153">
        <v>165</v>
      </c>
      <c r="C153">
        <v>223</v>
      </c>
      <c r="D153">
        <v>388</v>
      </c>
      <c r="E153">
        <v>0.42525773195876299</v>
      </c>
      <c r="F153">
        <v>0.57474226804123696</v>
      </c>
      <c r="G153">
        <v>-12.415142257556701</v>
      </c>
      <c r="H153">
        <v>10</v>
      </c>
      <c r="I153">
        <v>-0.395208366909654</v>
      </c>
      <c r="J153">
        <v>0.90509490509490498</v>
      </c>
      <c r="K153">
        <v>8.9910089910089905E-2</v>
      </c>
      <c r="L153">
        <v>1.0461915680399938</v>
      </c>
      <c r="N153" t="s">
        <v>6</v>
      </c>
      <c r="O153" t="s">
        <v>24</v>
      </c>
      <c r="P153">
        <v>121</v>
      </c>
      <c r="Q153">
        <v>201</v>
      </c>
      <c r="R153">
        <v>322</v>
      </c>
      <c r="S153">
        <v>0.37577639751552799</v>
      </c>
      <c r="T153">
        <v>0.62422360248447195</v>
      </c>
      <c r="U153">
        <v>-20.263100808734801</v>
      </c>
      <c r="V153">
        <v>10</v>
      </c>
      <c r="W153">
        <v>-1.07779670648278</v>
      </c>
      <c r="X153">
        <v>0.95604395604395598</v>
      </c>
      <c r="Y153">
        <v>3.8961038961039002E-2</v>
      </c>
      <c r="Z153">
        <v>1.409369470452819</v>
      </c>
    </row>
    <row r="154" spans="1:26" x14ac:dyDescent="0.25">
      <c r="A154" t="s">
        <v>50</v>
      </c>
      <c r="B154">
        <v>185</v>
      </c>
      <c r="C154">
        <v>222</v>
      </c>
      <c r="D154">
        <v>407</v>
      </c>
      <c r="E154">
        <v>0.45454545454545497</v>
      </c>
      <c r="F154">
        <v>0.54545454545454497</v>
      </c>
      <c r="G154">
        <v>-9.1208600443118808</v>
      </c>
      <c r="H154">
        <v>16</v>
      </c>
      <c r="I154">
        <v>-0.14557585733165701</v>
      </c>
      <c r="J154">
        <v>0.69130869130869099</v>
      </c>
      <c r="K154">
        <v>0.30669330669330702</v>
      </c>
      <c r="L154">
        <v>0.5132957020021317</v>
      </c>
      <c r="N154" t="s">
        <v>6</v>
      </c>
      <c r="O154" t="s">
        <v>50</v>
      </c>
      <c r="P154">
        <v>132</v>
      </c>
      <c r="Q154">
        <v>172</v>
      </c>
      <c r="R154">
        <v>304</v>
      </c>
      <c r="S154">
        <v>0.43421052631578899</v>
      </c>
      <c r="T154">
        <v>0.56578947368421095</v>
      </c>
      <c r="U154">
        <v>-12.598565279308101</v>
      </c>
      <c r="V154">
        <v>16</v>
      </c>
      <c r="W154">
        <v>-0.46066247866600701</v>
      </c>
      <c r="X154">
        <v>0.82217782217782198</v>
      </c>
      <c r="Y154">
        <v>0.175824175824176</v>
      </c>
      <c r="Z154">
        <v>0.75492140966516841</v>
      </c>
    </row>
    <row r="155" spans="1:26" x14ac:dyDescent="0.25">
      <c r="A155" t="s">
        <v>117</v>
      </c>
      <c r="B155">
        <v>261</v>
      </c>
      <c r="C155">
        <v>272</v>
      </c>
      <c r="D155">
        <v>533</v>
      </c>
      <c r="E155">
        <v>0.48968105065666001</v>
      </c>
      <c r="F155">
        <v>0.51031894934333999</v>
      </c>
      <c r="G155">
        <v>-3.1734824218548399</v>
      </c>
      <c r="H155">
        <v>59</v>
      </c>
      <c r="I155">
        <v>0.30510162115905498</v>
      </c>
      <c r="J155">
        <v>0.28371628371628399</v>
      </c>
      <c r="K155">
        <v>0.71028971028971</v>
      </c>
      <c r="L155">
        <v>0.54711573743228059</v>
      </c>
      <c r="N155" t="s">
        <v>6</v>
      </c>
      <c r="O155" t="s">
        <v>117</v>
      </c>
      <c r="P155">
        <v>219</v>
      </c>
      <c r="Q155">
        <v>197</v>
      </c>
      <c r="R155">
        <v>416</v>
      </c>
      <c r="S155">
        <v>0.52644230769230804</v>
      </c>
      <c r="T155">
        <v>0.47355769230769201</v>
      </c>
      <c r="U155">
        <v>7.8172311008134603</v>
      </c>
      <c r="V155">
        <v>59</v>
      </c>
      <c r="W155">
        <v>1.1831796936271299</v>
      </c>
      <c r="X155">
        <v>8.2917082917082899E-2</v>
      </c>
      <c r="Y155">
        <v>0.91108891108891099</v>
      </c>
      <c r="Z155">
        <v>1.0813559851032448</v>
      </c>
    </row>
    <row r="156" spans="1:26" x14ac:dyDescent="0.25">
      <c r="A156" t="s">
        <v>9</v>
      </c>
      <c r="B156">
        <v>188</v>
      </c>
      <c r="C156">
        <v>234</v>
      </c>
      <c r="D156">
        <v>422</v>
      </c>
      <c r="E156">
        <v>0.44549763033175399</v>
      </c>
      <c r="F156">
        <v>0.55450236966824595</v>
      </c>
      <c r="G156">
        <v>-10.190687807361201</v>
      </c>
      <c r="H156">
        <v>13</v>
      </c>
      <c r="I156">
        <v>-0.226644743364702</v>
      </c>
      <c r="J156">
        <v>0.75024975024975005</v>
      </c>
      <c r="K156">
        <v>0.24875124875124899</v>
      </c>
      <c r="L156">
        <v>0.60423473038358189</v>
      </c>
      <c r="M156" t="s">
        <v>6</v>
      </c>
      <c r="N156" t="s">
        <v>6</v>
      </c>
      <c r="O156" t="s">
        <v>9</v>
      </c>
      <c r="P156">
        <v>119</v>
      </c>
      <c r="Q156">
        <v>227</v>
      </c>
      <c r="R156">
        <v>346</v>
      </c>
      <c r="S156">
        <v>0.34393063583814998</v>
      </c>
      <c r="T156">
        <v>0.65606936416185002</v>
      </c>
      <c r="U156">
        <v>-29.081024038656899</v>
      </c>
      <c r="V156">
        <v>13</v>
      </c>
      <c r="W156">
        <v>-1.78779957913599</v>
      </c>
      <c r="X156">
        <v>0.99800199800199796</v>
      </c>
      <c r="Y156">
        <v>9.99000999000999E-4</v>
      </c>
      <c r="Z156">
        <v>3.0004340774793188</v>
      </c>
    </row>
    <row r="157" spans="1:26" x14ac:dyDescent="0.25">
      <c r="A157" t="s">
        <v>20</v>
      </c>
      <c r="B157">
        <v>202</v>
      </c>
      <c r="C157">
        <v>252</v>
      </c>
      <c r="D157">
        <v>454</v>
      </c>
      <c r="E157">
        <v>0.444933920704846</v>
      </c>
      <c r="F157">
        <v>0.55506607929515395</v>
      </c>
      <c r="G157">
        <v>-16.702575807670399</v>
      </c>
      <c r="H157">
        <v>61</v>
      </c>
      <c r="I157">
        <v>-0.72009941372424402</v>
      </c>
      <c r="J157">
        <v>0.74425574425574403</v>
      </c>
      <c r="K157">
        <v>0.24875124875124899</v>
      </c>
      <c r="L157">
        <v>0.60423473038358189</v>
      </c>
      <c r="M157" t="s">
        <v>6</v>
      </c>
      <c r="N157" t="s">
        <v>6</v>
      </c>
      <c r="O157" t="s">
        <v>20</v>
      </c>
      <c r="P157">
        <v>161</v>
      </c>
      <c r="Q157">
        <v>174</v>
      </c>
      <c r="R157">
        <v>335</v>
      </c>
      <c r="S157">
        <v>0.48059701492537299</v>
      </c>
      <c r="T157">
        <v>0.51940298507462701</v>
      </c>
      <c r="U157">
        <v>-5.5730024136670897</v>
      </c>
      <c r="V157">
        <v>61</v>
      </c>
      <c r="W157">
        <v>0.105022851830445</v>
      </c>
      <c r="X157">
        <v>0.42957042957043001</v>
      </c>
      <c r="Y157">
        <v>0.56343656343656301</v>
      </c>
      <c r="Z157">
        <v>0.36696562189973164</v>
      </c>
    </row>
    <row r="158" spans="1:26" x14ac:dyDescent="0.25">
      <c r="A158" t="s">
        <v>101</v>
      </c>
      <c r="B158">
        <v>170</v>
      </c>
      <c r="C158">
        <v>229</v>
      </c>
      <c r="D158">
        <v>399</v>
      </c>
      <c r="E158">
        <v>0.42606516290726798</v>
      </c>
      <c r="F158">
        <v>0.57393483709273196</v>
      </c>
      <c r="G158">
        <v>-20.1514560280898</v>
      </c>
      <c r="H158">
        <v>43</v>
      </c>
      <c r="I158">
        <v>-0.98144697562883898</v>
      </c>
      <c r="J158">
        <v>0.89010989010988995</v>
      </c>
      <c r="K158">
        <v>0.10489510489510501</v>
      </c>
      <c r="L158">
        <v>0.97924477840938007</v>
      </c>
      <c r="N158" t="s">
        <v>6</v>
      </c>
      <c r="O158" t="s">
        <v>101</v>
      </c>
      <c r="P158">
        <v>133</v>
      </c>
      <c r="Q158">
        <v>148</v>
      </c>
      <c r="R158">
        <v>281</v>
      </c>
      <c r="S158">
        <v>0.47330960854092502</v>
      </c>
      <c r="T158">
        <v>0.52669039145907504</v>
      </c>
      <c r="U158">
        <v>-6.8050356085994803</v>
      </c>
      <c r="V158">
        <v>43</v>
      </c>
      <c r="W158">
        <v>5.8218172106605202E-3</v>
      </c>
      <c r="X158">
        <v>0.557442557442557</v>
      </c>
      <c r="Y158">
        <v>0.43756243756243801</v>
      </c>
      <c r="Z158">
        <v>0.25379987854174024</v>
      </c>
    </row>
    <row r="159" spans="1:26" x14ac:dyDescent="0.25">
      <c r="A159" t="s">
        <v>52</v>
      </c>
      <c r="B159">
        <v>251</v>
      </c>
      <c r="C159">
        <v>269</v>
      </c>
      <c r="D159">
        <v>520</v>
      </c>
      <c r="E159">
        <v>0.48269230769230798</v>
      </c>
      <c r="F159">
        <v>0.51730769230769202</v>
      </c>
      <c r="G159">
        <v>-3.6060169707263698</v>
      </c>
      <c r="H159">
        <v>16</v>
      </c>
      <c r="I159">
        <v>0.27232522923978603</v>
      </c>
      <c r="J159">
        <v>0.31468531468531502</v>
      </c>
      <c r="K159">
        <v>0.67932067932067897</v>
      </c>
      <c r="L159">
        <v>0.50212352368971769</v>
      </c>
      <c r="N159" t="s">
        <v>6</v>
      </c>
      <c r="O159" t="s">
        <v>52</v>
      </c>
      <c r="P159">
        <v>167</v>
      </c>
      <c r="Q159">
        <v>170</v>
      </c>
      <c r="R159">
        <v>337</v>
      </c>
      <c r="S159">
        <v>0.49554896142433202</v>
      </c>
      <c r="T159">
        <v>0.50445103857566798</v>
      </c>
      <c r="U159">
        <v>-0.86272237999485402</v>
      </c>
      <c r="V159">
        <v>16</v>
      </c>
      <c r="W159">
        <v>0.48428589004334199</v>
      </c>
      <c r="X159">
        <v>0.286713286713287</v>
      </c>
      <c r="Y159">
        <v>0.70729270729270699</v>
      </c>
      <c r="Z159">
        <v>0.54255218074532585</v>
      </c>
    </row>
    <row r="160" spans="1:26" x14ac:dyDescent="0.25">
      <c r="A160" t="s">
        <v>23</v>
      </c>
      <c r="B160">
        <v>229</v>
      </c>
      <c r="C160">
        <v>223</v>
      </c>
      <c r="D160">
        <v>452</v>
      </c>
      <c r="E160">
        <v>0.50663716814159299</v>
      </c>
      <c r="F160">
        <v>0.49336283185840701</v>
      </c>
      <c r="G160">
        <v>1.12230393495873</v>
      </c>
      <c r="H160">
        <v>10</v>
      </c>
      <c r="I160">
        <v>0.63062562288264401</v>
      </c>
      <c r="J160">
        <v>0.15884115884115901</v>
      </c>
      <c r="K160">
        <v>0.83916083916083895</v>
      </c>
      <c r="L160">
        <v>0.79903695315886669</v>
      </c>
      <c r="N160" t="s">
        <v>6</v>
      </c>
      <c r="O160" t="s">
        <v>23</v>
      </c>
      <c r="P160">
        <v>194</v>
      </c>
      <c r="Q160">
        <v>153</v>
      </c>
      <c r="R160">
        <v>347</v>
      </c>
      <c r="S160">
        <v>0.55907780979827104</v>
      </c>
      <c r="T160">
        <v>0.44092219020172901</v>
      </c>
      <c r="U160">
        <v>9.6020237739524692</v>
      </c>
      <c r="V160">
        <v>10</v>
      </c>
      <c r="W160">
        <v>1.3268878992870601</v>
      </c>
      <c r="X160">
        <v>1.7982017982018001E-2</v>
      </c>
      <c r="Y160">
        <v>0.98001998001998003</v>
      </c>
      <c r="Z160">
        <v>1.7451615723760121</v>
      </c>
    </row>
    <row r="161" spans="1:26" x14ac:dyDescent="0.25">
      <c r="A161" t="s">
        <v>56</v>
      </c>
      <c r="B161">
        <v>218</v>
      </c>
      <c r="C161">
        <v>252</v>
      </c>
      <c r="D161">
        <v>470</v>
      </c>
      <c r="E161">
        <v>0.463829787234043</v>
      </c>
      <c r="F161">
        <v>0.536170212765957</v>
      </c>
      <c r="G161">
        <v>-7.4241625020670998</v>
      </c>
      <c r="H161">
        <v>16</v>
      </c>
      <c r="I161">
        <v>-1.7004339153136198E-2</v>
      </c>
      <c r="J161">
        <v>0.56943056943056902</v>
      </c>
      <c r="K161">
        <v>0.42857142857142899</v>
      </c>
      <c r="L161">
        <v>0.36797678529459399</v>
      </c>
      <c r="N161" t="s">
        <v>6</v>
      </c>
      <c r="O161" t="s">
        <v>56</v>
      </c>
      <c r="P161">
        <v>161</v>
      </c>
      <c r="Q161">
        <v>168</v>
      </c>
      <c r="R161">
        <v>329</v>
      </c>
      <c r="S161">
        <v>0.48936170212766</v>
      </c>
      <c r="T161">
        <v>0.51063829787234005</v>
      </c>
      <c r="U161">
        <v>-2.0537116086331402</v>
      </c>
      <c r="V161">
        <v>16</v>
      </c>
      <c r="W161">
        <v>0.388389639692375</v>
      </c>
      <c r="X161">
        <v>0.37662337662337703</v>
      </c>
      <c r="Y161">
        <v>0.62137862137862099</v>
      </c>
      <c r="Z161">
        <v>0.42409272727352532</v>
      </c>
    </row>
  </sheetData>
  <sortState xmlns:xlrd2="http://schemas.microsoft.com/office/spreadsheetml/2017/richdata2" ref="A2:Z161">
    <sortCondition ref="A2:A161"/>
  </sortState>
  <conditionalFormatting sqref="J1:K1 X1:Y1 J22:K1048576 X22:Y1048576">
    <cfRule type="colorScale" priority="3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J2:K21">
    <cfRule type="colorScale" priority="2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conditionalFormatting sqref="X2:Y21">
    <cfRule type="colorScale" priority="1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E46C4-6971-443A-9D50-69F787B66190}">
  <dimension ref="A1:Z161"/>
  <sheetViews>
    <sheetView zoomScale="85" zoomScaleNormal="85" workbookViewId="0"/>
  </sheetViews>
  <sheetFormatPr defaultRowHeight="15" x14ac:dyDescent="0.25"/>
  <sheetData>
    <row r="1" spans="1:26" s="1" customFormat="1" ht="45" x14ac:dyDescent="0.25">
      <c r="A1" s="1" t="s">
        <v>188</v>
      </c>
      <c r="B1" s="1" t="s">
        <v>200</v>
      </c>
      <c r="C1" s="1" t="s">
        <v>201</v>
      </c>
      <c r="D1" s="1" t="s">
        <v>202</v>
      </c>
      <c r="E1" s="1" t="s">
        <v>203</v>
      </c>
      <c r="F1" s="1" t="s">
        <v>204</v>
      </c>
      <c r="G1" s="1" t="s">
        <v>205</v>
      </c>
      <c r="H1" s="1" t="s">
        <v>206</v>
      </c>
      <c r="I1" s="1" t="s">
        <v>207</v>
      </c>
      <c r="J1" s="1" t="s">
        <v>208</v>
      </c>
      <c r="K1" s="1" t="s">
        <v>209</v>
      </c>
      <c r="L1" s="1" t="str">
        <f>"-log10(P) D/U(4 h)"</f>
        <v>-log10(P) D/U(4 h)</v>
      </c>
      <c r="M1" s="1" t="s">
        <v>0</v>
      </c>
      <c r="N1" s="1" t="s">
        <v>1</v>
      </c>
      <c r="O1" s="1" t="s">
        <v>189</v>
      </c>
      <c r="P1" s="1" t="s">
        <v>190</v>
      </c>
      <c r="Q1" s="1" t="s">
        <v>191</v>
      </c>
      <c r="R1" s="1" t="s">
        <v>192</v>
      </c>
      <c r="S1" s="1" t="s">
        <v>193</v>
      </c>
      <c r="T1" s="1" t="s">
        <v>194</v>
      </c>
      <c r="U1" s="1" t="s">
        <v>195</v>
      </c>
      <c r="V1" s="1" t="s">
        <v>196</v>
      </c>
      <c r="W1" s="1" t="s">
        <v>197</v>
      </c>
      <c r="X1" s="1" t="s">
        <v>198</v>
      </c>
      <c r="Y1" s="1" t="s">
        <v>199</v>
      </c>
      <c r="Z1" s="1" t="str">
        <f>"-log10(P) D/U(24 h)"</f>
        <v>-log10(P) D/U(24 h)</v>
      </c>
    </row>
    <row r="2" spans="1:26" x14ac:dyDescent="0.25">
      <c r="A2" t="s">
        <v>60</v>
      </c>
      <c r="B2">
        <v>21</v>
      </c>
      <c r="C2">
        <v>17</v>
      </c>
      <c r="D2">
        <v>38</v>
      </c>
      <c r="E2">
        <v>0.55263157894736803</v>
      </c>
      <c r="F2">
        <v>0.44736842105263203</v>
      </c>
      <c r="G2">
        <v>6.7960669930566002</v>
      </c>
      <c r="H2">
        <v>19</v>
      </c>
      <c r="I2">
        <v>-7.0266017594922806E-2</v>
      </c>
      <c r="J2">
        <v>0.47952047952047999</v>
      </c>
      <c r="K2">
        <v>0.51748251748251795</v>
      </c>
      <c r="L2">
        <v>0.319192840103731</v>
      </c>
      <c r="N2" t="s">
        <v>6</v>
      </c>
      <c r="O2" t="s">
        <v>60</v>
      </c>
      <c r="P2">
        <v>20</v>
      </c>
      <c r="Q2">
        <v>10</v>
      </c>
      <c r="R2">
        <v>30</v>
      </c>
      <c r="S2">
        <v>0.66666666666666696</v>
      </c>
      <c r="T2">
        <v>0.33333333333333298</v>
      </c>
      <c r="U2">
        <v>20.844115566543</v>
      </c>
      <c r="V2">
        <v>19</v>
      </c>
      <c r="W2">
        <v>0.11563848249980201</v>
      </c>
      <c r="X2">
        <v>0.27772227772227798</v>
      </c>
      <c r="Y2">
        <v>0.71928071928071902</v>
      </c>
      <c r="Z2">
        <v>0.55638928156124201</v>
      </c>
    </row>
    <row r="3" spans="1:26" x14ac:dyDescent="0.25">
      <c r="A3" t="s">
        <v>156</v>
      </c>
      <c r="B3">
        <v>23</v>
      </c>
      <c r="C3">
        <v>25</v>
      </c>
      <c r="D3">
        <v>48</v>
      </c>
      <c r="E3">
        <v>0.47916666666666702</v>
      </c>
      <c r="F3">
        <v>0.52083333333333304</v>
      </c>
      <c r="G3">
        <v>-5.90185839574215</v>
      </c>
      <c r="H3">
        <v>441</v>
      </c>
      <c r="I3">
        <v>-0.902404550654611</v>
      </c>
      <c r="J3">
        <v>0.76523476523476497</v>
      </c>
      <c r="K3">
        <v>0.22877122877122899</v>
      </c>
      <c r="L3">
        <v>0.64059859513943018</v>
      </c>
      <c r="N3" t="s">
        <v>6</v>
      </c>
      <c r="O3" t="s">
        <v>156</v>
      </c>
      <c r="P3">
        <v>28</v>
      </c>
      <c r="Q3">
        <v>23</v>
      </c>
      <c r="R3">
        <v>51</v>
      </c>
      <c r="S3">
        <v>0.54901960784313697</v>
      </c>
      <c r="T3">
        <v>0.45098039215686297</v>
      </c>
      <c r="U3">
        <v>14.1414560877278</v>
      </c>
      <c r="V3">
        <v>441</v>
      </c>
      <c r="W3">
        <v>-0.116680514917894</v>
      </c>
      <c r="X3">
        <v>0.59840159840159801</v>
      </c>
      <c r="Y3">
        <v>0.40059940059940102</v>
      </c>
      <c r="Z3">
        <v>0.39728970485913589</v>
      </c>
    </row>
    <row r="4" spans="1:26" x14ac:dyDescent="0.25">
      <c r="A4" t="s">
        <v>112</v>
      </c>
      <c r="B4">
        <v>22</v>
      </c>
      <c r="C4">
        <v>20</v>
      </c>
      <c r="D4">
        <v>42</v>
      </c>
      <c r="E4">
        <v>0.52380952380952395</v>
      </c>
      <c r="F4">
        <v>0.476190476190476</v>
      </c>
      <c r="G4">
        <v>4.2058915078917103</v>
      </c>
      <c r="H4">
        <v>51</v>
      </c>
      <c r="I4">
        <v>-0.24000908684414099</v>
      </c>
      <c r="J4">
        <v>0.59640359640359597</v>
      </c>
      <c r="K4">
        <v>0.39860139860139898</v>
      </c>
      <c r="L4">
        <v>0.39946118179257001</v>
      </c>
      <c r="N4" t="s">
        <v>6</v>
      </c>
      <c r="O4" t="s">
        <v>112</v>
      </c>
      <c r="P4">
        <v>27</v>
      </c>
      <c r="Q4">
        <v>15</v>
      </c>
      <c r="R4">
        <v>42</v>
      </c>
      <c r="S4">
        <v>0.64285714285714302</v>
      </c>
      <c r="T4">
        <v>0.35714285714285698</v>
      </c>
      <c r="U4">
        <v>25.938120643977999</v>
      </c>
      <c r="V4">
        <v>51</v>
      </c>
      <c r="W4">
        <v>0.29220036158239099</v>
      </c>
      <c r="X4">
        <v>0.294705294705295</v>
      </c>
      <c r="Y4">
        <v>0.70029970029970001</v>
      </c>
      <c r="Z4">
        <v>0.53061206150115525</v>
      </c>
    </row>
    <row r="5" spans="1:26" x14ac:dyDescent="0.25">
      <c r="A5" t="s">
        <v>150</v>
      </c>
      <c r="B5">
        <v>28</v>
      </c>
      <c r="C5">
        <v>14</v>
      </c>
      <c r="D5">
        <v>42</v>
      </c>
      <c r="E5">
        <v>0.66666666666666696</v>
      </c>
      <c r="F5">
        <v>0.33333333333333298</v>
      </c>
      <c r="G5">
        <v>43.552753464548402</v>
      </c>
      <c r="H5">
        <v>270</v>
      </c>
      <c r="I5">
        <v>2.3385255151938602</v>
      </c>
      <c r="J5">
        <v>9.0909090909090898E-2</v>
      </c>
      <c r="K5">
        <v>0.90709290709290702</v>
      </c>
      <c r="L5">
        <v>1.0413926851582251</v>
      </c>
      <c r="N5" t="s">
        <v>6</v>
      </c>
      <c r="O5" t="s">
        <v>150</v>
      </c>
      <c r="P5">
        <v>18</v>
      </c>
      <c r="Q5">
        <v>12</v>
      </c>
      <c r="R5">
        <v>30</v>
      </c>
      <c r="S5">
        <v>0.6</v>
      </c>
      <c r="T5">
        <v>0.4</v>
      </c>
      <c r="U5">
        <v>23.183263366632598</v>
      </c>
      <c r="V5">
        <v>270</v>
      </c>
      <c r="W5">
        <v>0.196715027331925</v>
      </c>
      <c r="X5">
        <v>0.442557442557443</v>
      </c>
      <c r="Y5">
        <v>0.55644355644355603</v>
      </c>
      <c r="Z5">
        <v>0.35403035125624865</v>
      </c>
    </row>
    <row r="6" spans="1:26" x14ac:dyDescent="0.25">
      <c r="A6" t="s">
        <v>132</v>
      </c>
      <c r="B6">
        <v>24</v>
      </c>
      <c r="C6">
        <v>15</v>
      </c>
      <c r="D6">
        <v>39</v>
      </c>
      <c r="E6">
        <v>0.61538461538461497</v>
      </c>
      <c r="F6">
        <v>0.38461538461538503</v>
      </c>
      <c r="G6">
        <v>24.208724809559001</v>
      </c>
      <c r="H6">
        <v>108</v>
      </c>
      <c r="I6">
        <v>1.0708450764170601</v>
      </c>
      <c r="J6">
        <v>0.23276723276723299</v>
      </c>
      <c r="K6">
        <v>0.76023976023976003</v>
      </c>
      <c r="L6">
        <v>0.63307815645329923</v>
      </c>
      <c r="N6" t="s">
        <v>6</v>
      </c>
      <c r="O6" t="s">
        <v>132</v>
      </c>
      <c r="P6">
        <v>22</v>
      </c>
      <c r="Q6">
        <v>10</v>
      </c>
      <c r="R6">
        <v>32</v>
      </c>
      <c r="S6">
        <v>0.6875</v>
      </c>
      <c r="T6">
        <v>0.3125</v>
      </c>
      <c r="U6">
        <v>38.418541681226699</v>
      </c>
      <c r="V6">
        <v>108</v>
      </c>
      <c r="W6">
        <v>0.72478072940332305</v>
      </c>
      <c r="X6">
        <v>0.20279720279720301</v>
      </c>
      <c r="Y6">
        <v>0.78521478521478505</v>
      </c>
      <c r="Z6">
        <v>0.69293803956610522</v>
      </c>
    </row>
    <row r="7" spans="1:26" x14ac:dyDescent="0.25">
      <c r="A7" t="s">
        <v>135</v>
      </c>
      <c r="B7">
        <v>24</v>
      </c>
      <c r="C7">
        <v>23</v>
      </c>
      <c r="D7">
        <v>47</v>
      </c>
      <c r="E7">
        <v>0.51063829787234005</v>
      </c>
      <c r="F7">
        <v>0.48936170212766</v>
      </c>
      <c r="G7">
        <v>2.3260546415778798</v>
      </c>
      <c r="H7">
        <v>113</v>
      </c>
      <c r="I7">
        <v>-0.36320123394132098</v>
      </c>
      <c r="J7">
        <v>0.63336663336663301</v>
      </c>
      <c r="K7">
        <v>0.35764235764235802</v>
      </c>
      <c r="L7">
        <v>0.44655105083544383</v>
      </c>
      <c r="N7" t="s">
        <v>6</v>
      </c>
      <c r="O7" t="s">
        <v>135</v>
      </c>
      <c r="P7">
        <v>36</v>
      </c>
      <c r="Q7">
        <v>20</v>
      </c>
      <c r="R7">
        <v>56</v>
      </c>
      <c r="S7">
        <v>0.64285714285714302</v>
      </c>
      <c r="T7">
        <v>0.35714285714285698</v>
      </c>
      <c r="U7">
        <v>33.586782964261502</v>
      </c>
      <c r="V7">
        <v>113</v>
      </c>
      <c r="W7">
        <v>0.55730849775595404</v>
      </c>
      <c r="X7">
        <v>0.24475524475524499</v>
      </c>
      <c r="Y7">
        <v>0.75324675324675305</v>
      </c>
      <c r="Z7">
        <v>0.61126799311478575</v>
      </c>
    </row>
    <row r="8" spans="1:26" x14ac:dyDescent="0.25">
      <c r="A8" t="s">
        <v>146</v>
      </c>
      <c r="B8">
        <v>27</v>
      </c>
      <c r="C8">
        <v>27</v>
      </c>
      <c r="D8">
        <v>54</v>
      </c>
      <c r="E8">
        <v>0.5</v>
      </c>
      <c r="F8">
        <v>0.5</v>
      </c>
      <c r="G8">
        <v>0</v>
      </c>
      <c r="H8">
        <v>215</v>
      </c>
      <c r="I8">
        <v>-0.51563555986410203</v>
      </c>
      <c r="J8">
        <v>0.63236763236763205</v>
      </c>
      <c r="K8">
        <v>0.29270729270729301</v>
      </c>
      <c r="L8">
        <v>0.53356645712520878</v>
      </c>
      <c r="N8" t="s">
        <v>6</v>
      </c>
      <c r="O8" t="s">
        <v>146</v>
      </c>
      <c r="P8">
        <v>71</v>
      </c>
      <c r="Q8">
        <v>20</v>
      </c>
      <c r="R8">
        <v>91</v>
      </c>
      <c r="S8">
        <v>0.78021978021978</v>
      </c>
      <c r="T8">
        <v>0.21978021978022</v>
      </c>
      <c r="U8">
        <v>92.165302918175001</v>
      </c>
      <c r="V8">
        <v>215</v>
      </c>
      <c r="W8">
        <v>2.5876821231681801</v>
      </c>
      <c r="X8">
        <v>5.8941058941058902E-2</v>
      </c>
      <c r="Y8">
        <v>0.93806193806193805</v>
      </c>
      <c r="Z8">
        <v>1.2295820658371748</v>
      </c>
    </row>
    <row r="9" spans="1:26" x14ac:dyDescent="0.25">
      <c r="A9" t="s">
        <v>13</v>
      </c>
      <c r="B9">
        <v>23</v>
      </c>
      <c r="C9">
        <v>14</v>
      </c>
      <c r="D9">
        <v>37</v>
      </c>
      <c r="E9">
        <v>0.62162162162162204</v>
      </c>
      <c r="F9">
        <v>0.37837837837837801</v>
      </c>
      <c r="G9">
        <v>15.558186766305401</v>
      </c>
      <c r="H9">
        <v>18</v>
      </c>
      <c r="I9">
        <v>0.50394569584264404</v>
      </c>
      <c r="J9">
        <v>0.191808191808192</v>
      </c>
      <c r="K9">
        <v>0.79420579420579396</v>
      </c>
      <c r="L9">
        <v>0.71713284877576855</v>
      </c>
      <c r="M9" t="s">
        <v>6</v>
      </c>
      <c r="N9" t="s">
        <v>6</v>
      </c>
      <c r="O9" t="s">
        <v>13</v>
      </c>
      <c r="P9">
        <v>29</v>
      </c>
      <c r="Q9">
        <v>24</v>
      </c>
      <c r="R9">
        <v>53</v>
      </c>
      <c r="S9">
        <v>0.54716981132075504</v>
      </c>
      <c r="T9">
        <v>0.45283018867924502</v>
      </c>
      <c r="U9">
        <v>6.5210463866367396</v>
      </c>
      <c r="V9">
        <v>18</v>
      </c>
      <c r="W9">
        <v>-0.38080939499378902</v>
      </c>
      <c r="X9">
        <v>0.59040959040958996</v>
      </c>
      <c r="Y9">
        <v>0.40359640359640397</v>
      </c>
      <c r="Z9">
        <v>0.39405271236871325</v>
      </c>
    </row>
    <row r="10" spans="1:26" x14ac:dyDescent="0.25">
      <c r="A10" t="s">
        <v>34</v>
      </c>
      <c r="B10">
        <v>17</v>
      </c>
      <c r="C10">
        <v>18</v>
      </c>
      <c r="D10">
        <v>35</v>
      </c>
      <c r="E10">
        <v>0.48571428571428599</v>
      </c>
      <c r="F10">
        <v>0.51428571428571401</v>
      </c>
      <c r="G10">
        <v>-1.51633789062472</v>
      </c>
      <c r="H10">
        <v>12</v>
      </c>
      <c r="I10">
        <v>-0.61500637433119298</v>
      </c>
      <c r="J10">
        <v>0.75724275724275703</v>
      </c>
      <c r="K10">
        <v>0.238761238761239</v>
      </c>
      <c r="L10">
        <v>0.62203617653118048</v>
      </c>
      <c r="N10" t="s">
        <v>6</v>
      </c>
      <c r="O10" t="s">
        <v>34</v>
      </c>
      <c r="P10">
        <v>18</v>
      </c>
      <c r="Q10">
        <v>17</v>
      </c>
      <c r="R10">
        <v>35</v>
      </c>
      <c r="S10">
        <v>0.51428571428571401</v>
      </c>
      <c r="T10">
        <v>0.48571428571428599</v>
      </c>
      <c r="U10">
        <v>1.51633789062473</v>
      </c>
      <c r="V10">
        <v>12</v>
      </c>
      <c r="W10">
        <v>-0.55427619035109199</v>
      </c>
      <c r="X10">
        <v>0.72727272727272696</v>
      </c>
      <c r="Y10">
        <v>0.26873126873126901</v>
      </c>
      <c r="Z10">
        <v>0.57068179747691017</v>
      </c>
    </row>
    <row r="11" spans="1:26" x14ac:dyDescent="0.25">
      <c r="A11" t="s">
        <v>81</v>
      </c>
      <c r="B11">
        <v>13</v>
      </c>
      <c r="C11">
        <v>17</v>
      </c>
      <c r="D11">
        <v>30</v>
      </c>
      <c r="E11">
        <v>0.43333333333333302</v>
      </c>
      <c r="F11">
        <v>0.56666666666666698</v>
      </c>
      <c r="G11">
        <v>-9.0299123427821595</v>
      </c>
      <c r="H11">
        <v>27</v>
      </c>
      <c r="I11">
        <v>-1.1073966374027</v>
      </c>
      <c r="J11">
        <v>0.88911088911088898</v>
      </c>
      <c r="K11">
        <v>0.103896103896104</v>
      </c>
      <c r="L11">
        <v>0.98340073818053786</v>
      </c>
      <c r="N11" t="s">
        <v>6</v>
      </c>
      <c r="O11" t="s">
        <v>81</v>
      </c>
      <c r="P11">
        <v>26</v>
      </c>
      <c r="Q11">
        <v>26</v>
      </c>
      <c r="R11">
        <v>52</v>
      </c>
      <c r="S11">
        <v>0.5</v>
      </c>
      <c r="T11">
        <v>0.5</v>
      </c>
      <c r="U11">
        <v>0</v>
      </c>
      <c r="V11">
        <v>27</v>
      </c>
      <c r="W11">
        <v>-0.606833552038616</v>
      </c>
      <c r="X11">
        <v>0.71128871128871096</v>
      </c>
      <c r="Y11">
        <v>0.25774225774225801</v>
      </c>
      <c r="Z11">
        <v>0.58881437151608806</v>
      </c>
    </row>
    <row r="12" spans="1:26" x14ac:dyDescent="0.25">
      <c r="A12" t="s">
        <v>103</v>
      </c>
      <c r="B12">
        <v>25</v>
      </c>
      <c r="C12">
        <v>20</v>
      </c>
      <c r="D12">
        <v>45</v>
      </c>
      <c r="E12">
        <v>0.55555555555555602</v>
      </c>
      <c r="F12">
        <v>0.44444444444444398</v>
      </c>
      <c r="G12">
        <v>9.7094963484109194</v>
      </c>
      <c r="H12">
        <v>45</v>
      </c>
      <c r="I12">
        <v>0.12066098470705899</v>
      </c>
      <c r="J12">
        <v>0.450549450549451</v>
      </c>
      <c r="K12">
        <v>0.54945054945054905</v>
      </c>
      <c r="L12">
        <v>0.34625753560135769</v>
      </c>
      <c r="N12" t="s">
        <v>6</v>
      </c>
      <c r="O12" t="s">
        <v>103</v>
      </c>
      <c r="P12">
        <v>22</v>
      </c>
      <c r="Q12">
        <v>19</v>
      </c>
      <c r="R12">
        <v>41</v>
      </c>
      <c r="S12">
        <v>0.53658536585365901</v>
      </c>
      <c r="T12">
        <v>0.46341463414634099</v>
      </c>
      <c r="U12">
        <v>6.2230617182199897</v>
      </c>
      <c r="V12">
        <v>45</v>
      </c>
      <c r="W12">
        <v>-0.391137757881867</v>
      </c>
      <c r="X12">
        <v>0.63436563436563398</v>
      </c>
      <c r="Y12">
        <v>0.36063936063936097</v>
      </c>
      <c r="Z12">
        <v>0.44292687557366034</v>
      </c>
    </row>
    <row r="13" spans="1:26" x14ac:dyDescent="0.25">
      <c r="A13" t="s">
        <v>153</v>
      </c>
      <c r="B13">
        <v>24</v>
      </c>
      <c r="C13">
        <v>22</v>
      </c>
      <c r="D13">
        <v>46</v>
      </c>
      <c r="E13">
        <v>0.52173913043478304</v>
      </c>
      <c r="F13">
        <v>0.47826086956521702</v>
      </c>
      <c r="G13">
        <v>5.9757954949778904</v>
      </c>
      <c r="H13">
        <v>393</v>
      </c>
      <c r="I13">
        <v>-0.124021217773057</v>
      </c>
      <c r="J13">
        <v>0.56643356643356602</v>
      </c>
      <c r="K13">
        <v>0.431568431568432</v>
      </c>
      <c r="L13">
        <v>0.36495033066440613</v>
      </c>
      <c r="N13" t="s">
        <v>6</v>
      </c>
      <c r="O13" t="s">
        <v>153</v>
      </c>
      <c r="P13">
        <v>26</v>
      </c>
      <c r="Q13">
        <v>21</v>
      </c>
      <c r="R13">
        <v>47</v>
      </c>
      <c r="S13">
        <v>0.55319148936170204</v>
      </c>
      <c r="T13">
        <v>0.44680851063829802</v>
      </c>
      <c r="U13">
        <v>14.7503035865378</v>
      </c>
      <c r="V13">
        <v>393</v>
      </c>
      <c r="W13">
        <v>-9.5577422786945407E-2</v>
      </c>
      <c r="X13">
        <v>0.56043956043956</v>
      </c>
      <c r="Y13">
        <v>0.43756243756243801</v>
      </c>
      <c r="Z13">
        <v>0.35895996697521865</v>
      </c>
    </row>
    <row r="14" spans="1:26" x14ac:dyDescent="0.25">
      <c r="A14" t="s">
        <v>115</v>
      </c>
      <c r="B14">
        <v>22</v>
      </c>
      <c r="C14">
        <v>30</v>
      </c>
      <c r="D14">
        <v>52</v>
      </c>
      <c r="E14">
        <v>0.42307692307692302</v>
      </c>
      <c r="F14">
        <v>0.57692307692307698</v>
      </c>
      <c r="G14">
        <v>-14.9420278361311</v>
      </c>
      <c r="H14">
        <v>58</v>
      </c>
      <c r="I14">
        <v>-1.4948378109234399</v>
      </c>
      <c r="J14">
        <v>0.91608391608391604</v>
      </c>
      <c r="K14">
        <v>8.0919080919080899E-2</v>
      </c>
      <c r="L14">
        <v>1.091949058600669</v>
      </c>
      <c r="N14" t="s">
        <v>6</v>
      </c>
      <c r="O14" t="s">
        <v>115</v>
      </c>
      <c r="P14">
        <v>24</v>
      </c>
      <c r="Q14">
        <v>14</v>
      </c>
      <c r="R14">
        <v>38</v>
      </c>
      <c r="S14">
        <v>0.63157894736842102</v>
      </c>
      <c r="T14">
        <v>0.36842105263157898</v>
      </c>
      <c r="U14">
        <v>23.905414079408999</v>
      </c>
      <c r="V14">
        <v>58</v>
      </c>
      <c r="W14">
        <v>0.22174529033528201</v>
      </c>
      <c r="X14">
        <v>0.32567432567432603</v>
      </c>
      <c r="Y14">
        <v>0.67132867132867102</v>
      </c>
      <c r="Z14">
        <v>0.48721647741137919</v>
      </c>
    </row>
    <row r="15" spans="1:26" x14ac:dyDescent="0.25">
      <c r="A15" t="s">
        <v>77</v>
      </c>
      <c r="B15">
        <v>19</v>
      </c>
      <c r="C15">
        <v>21</v>
      </c>
      <c r="D15">
        <v>40</v>
      </c>
      <c r="E15">
        <v>0.47499999999999998</v>
      </c>
      <c r="F15">
        <v>0.52500000000000002</v>
      </c>
      <c r="G15">
        <v>-3.5232351831025999</v>
      </c>
      <c r="H15">
        <v>24</v>
      </c>
      <c r="I15">
        <v>-0.74652522625618301</v>
      </c>
      <c r="J15">
        <v>0.796203796203796</v>
      </c>
      <c r="K15">
        <v>0.195804195804196</v>
      </c>
      <c r="L15">
        <v>0.7081780061228421</v>
      </c>
      <c r="N15" t="s">
        <v>6</v>
      </c>
      <c r="O15" t="s">
        <v>77</v>
      </c>
      <c r="P15">
        <v>18</v>
      </c>
      <c r="Q15">
        <v>19</v>
      </c>
      <c r="R15">
        <v>37</v>
      </c>
      <c r="S15">
        <v>0.48648648648648701</v>
      </c>
      <c r="T15">
        <v>0.51351351351351304</v>
      </c>
      <c r="U15">
        <v>-1.8631015693148301</v>
      </c>
      <c r="V15">
        <v>24</v>
      </c>
      <c r="W15">
        <v>-0.67140999218727504</v>
      </c>
      <c r="X15">
        <v>0.76223776223776196</v>
      </c>
      <c r="Y15">
        <v>0.22577422577422601</v>
      </c>
      <c r="Z15">
        <v>0.64632563833191725</v>
      </c>
    </row>
    <row r="16" spans="1:26" x14ac:dyDescent="0.25">
      <c r="A16" t="s">
        <v>70</v>
      </c>
      <c r="B16">
        <v>16</v>
      </c>
      <c r="C16">
        <v>20</v>
      </c>
      <c r="D16">
        <v>36</v>
      </c>
      <c r="E16">
        <v>0.44444444444444398</v>
      </c>
      <c r="F16">
        <v>0.55555555555555602</v>
      </c>
      <c r="G16">
        <v>-7.4220287324837004</v>
      </c>
      <c r="H16">
        <v>22</v>
      </c>
      <c r="I16">
        <v>-1.0020265184394299</v>
      </c>
      <c r="J16">
        <v>0.87212787212787202</v>
      </c>
      <c r="K16">
        <v>0.124875124875125</v>
      </c>
      <c r="L16">
        <v>0.90352406447126177</v>
      </c>
      <c r="N16" t="s">
        <v>6</v>
      </c>
      <c r="O16" t="s">
        <v>70</v>
      </c>
      <c r="P16">
        <v>25</v>
      </c>
      <c r="Q16">
        <v>23</v>
      </c>
      <c r="R16">
        <v>48</v>
      </c>
      <c r="S16">
        <v>0.52083333333333304</v>
      </c>
      <c r="T16">
        <v>0.47916666666666702</v>
      </c>
      <c r="U16">
        <v>2.9960191176304001</v>
      </c>
      <c r="V16">
        <v>22</v>
      </c>
      <c r="W16">
        <v>-0.50298937498440999</v>
      </c>
      <c r="X16">
        <v>0.72427572427572395</v>
      </c>
      <c r="Y16">
        <v>0.27272727272727298</v>
      </c>
      <c r="Z16">
        <v>0.5642714304385622</v>
      </c>
    </row>
    <row r="17" spans="1:26" x14ac:dyDescent="0.25">
      <c r="A17" t="s">
        <v>45</v>
      </c>
      <c r="B17">
        <v>17</v>
      </c>
      <c r="C17">
        <v>25</v>
      </c>
      <c r="D17">
        <v>42</v>
      </c>
      <c r="E17">
        <v>0.40476190476190499</v>
      </c>
      <c r="F17">
        <v>0.59523809523809501</v>
      </c>
      <c r="G17">
        <v>-11.4230148808045</v>
      </c>
      <c r="H17">
        <v>14</v>
      </c>
      <c r="I17">
        <v>-1.26422484157597</v>
      </c>
      <c r="J17">
        <v>0.94805194805194803</v>
      </c>
      <c r="K17">
        <v>4.7952047952048001E-2</v>
      </c>
      <c r="L17">
        <v>1.3191928401037309</v>
      </c>
      <c r="N17" t="s">
        <v>6</v>
      </c>
      <c r="O17" t="s">
        <v>45</v>
      </c>
      <c r="P17">
        <v>21</v>
      </c>
      <c r="Q17">
        <v>18</v>
      </c>
      <c r="R17">
        <v>39</v>
      </c>
      <c r="S17">
        <v>0.53846153846153799</v>
      </c>
      <c r="T17">
        <v>0.46153846153846201</v>
      </c>
      <c r="U17">
        <v>4.4752921303415096</v>
      </c>
      <c r="V17">
        <v>14</v>
      </c>
      <c r="W17">
        <v>-0.45171670861872298</v>
      </c>
      <c r="X17">
        <v>0.65234765234765202</v>
      </c>
      <c r="Y17">
        <v>0.33866133866133902</v>
      </c>
      <c r="Z17">
        <v>0.47023437927623601</v>
      </c>
    </row>
    <row r="18" spans="1:26" x14ac:dyDescent="0.25">
      <c r="A18" t="s">
        <v>10</v>
      </c>
      <c r="B18">
        <v>21</v>
      </c>
      <c r="C18">
        <v>26</v>
      </c>
      <c r="D18">
        <v>47</v>
      </c>
      <c r="E18">
        <v>0.44680851063829802</v>
      </c>
      <c r="F18">
        <v>0.55319148936170204</v>
      </c>
      <c r="G18">
        <v>-6.6866146042681196</v>
      </c>
      <c r="H18">
        <v>15</v>
      </c>
      <c r="I18">
        <v>-0.95383231229103904</v>
      </c>
      <c r="J18">
        <v>0.88411588411588404</v>
      </c>
      <c r="K18">
        <v>0.107892107892108</v>
      </c>
      <c r="L18">
        <v>0.96701032199236847</v>
      </c>
      <c r="M18" t="s">
        <v>6</v>
      </c>
      <c r="N18" t="s">
        <v>6</v>
      </c>
      <c r="O18" t="s">
        <v>10</v>
      </c>
      <c r="P18">
        <v>20</v>
      </c>
      <c r="Q18">
        <v>20</v>
      </c>
      <c r="R18">
        <v>40</v>
      </c>
      <c r="S18">
        <v>0.5</v>
      </c>
      <c r="T18">
        <v>0.5</v>
      </c>
      <c r="U18">
        <v>0</v>
      </c>
      <c r="V18">
        <v>15</v>
      </c>
      <c r="W18">
        <v>-0.606833552038616</v>
      </c>
      <c r="X18">
        <v>0.72327672327672299</v>
      </c>
      <c r="Y18">
        <v>0.24075924075924099</v>
      </c>
      <c r="Z18">
        <v>0.61841703490444988</v>
      </c>
    </row>
    <row r="19" spans="1:26" x14ac:dyDescent="0.25">
      <c r="A19" t="s">
        <v>97</v>
      </c>
      <c r="B19">
        <v>19</v>
      </c>
      <c r="C19">
        <v>24</v>
      </c>
      <c r="D19">
        <v>43</v>
      </c>
      <c r="E19">
        <v>0.44186046511627902</v>
      </c>
      <c r="F19">
        <v>0.55813953488372103</v>
      </c>
      <c r="G19">
        <v>-9.6661606628854404</v>
      </c>
      <c r="H19">
        <v>39</v>
      </c>
      <c r="I19">
        <v>-1.1490921685655699</v>
      </c>
      <c r="J19">
        <v>0.90509490509490498</v>
      </c>
      <c r="K19">
        <v>8.9910089910089905E-2</v>
      </c>
      <c r="L19">
        <v>1.0461915680399938</v>
      </c>
      <c r="N19" t="s">
        <v>6</v>
      </c>
      <c r="O19" t="s">
        <v>97</v>
      </c>
      <c r="P19">
        <v>17</v>
      </c>
      <c r="Q19">
        <v>23</v>
      </c>
      <c r="R19">
        <v>40</v>
      </c>
      <c r="S19">
        <v>0.42499999999999999</v>
      </c>
      <c r="T19">
        <v>0.57499999999999996</v>
      </c>
      <c r="U19">
        <v>-12.2668272786141</v>
      </c>
      <c r="V19">
        <v>39</v>
      </c>
      <c r="W19">
        <v>-1.0320106065900201</v>
      </c>
      <c r="X19">
        <v>0.93506493506493504</v>
      </c>
      <c r="Y19">
        <v>5.9940059940059902E-2</v>
      </c>
      <c r="Z19">
        <v>1.2222828270956754</v>
      </c>
    </row>
    <row r="20" spans="1:26" x14ac:dyDescent="0.25">
      <c r="A20" t="s">
        <v>158</v>
      </c>
      <c r="B20">
        <v>35</v>
      </c>
      <c r="C20">
        <v>24</v>
      </c>
      <c r="D20">
        <v>59</v>
      </c>
      <c r="E20">
        <v>0.59322033898305104</v>
      </c>
      <c r="F20">
        <v>0.40677966101694901</v>
      </c>
      <c r="G20">
        <v>30.095184280243199</v>
      </c>
      <c r="H20">
        <v>675</v>
      </c>
      <c r="I20">
        <v>1.45660492291698</v>
      </c>
      <c r="J20">
        <v>0.278721278721279</v>
      </c>
      <c r="K20">
        <v>0.71928071928071902</v>
      </c>
      <c r="L20">
        <v>0.55482987420572061</v>
      </c>
      <c r="N20" t="s">
        <v>6</v>
      </c>
      <c r="O20" t="s">
        <v>158</v>
      </c>
      <c r="P20">
        <v>114</v>
      </c>
      <c r="Q20">
        <v>14</v>
      </c>
      <c r="R20">
        <v>128</v>
      </c>
      <c r="S20">
        <v>0.890625</v>
      </c>
      <c r="T20">
        <v>0.109375</v>
      </c>
      <c r="U20">
        <v>199.05360203175701</v>
      </c>
      <c r="V20">
        <v>675</v>
      </c>
      <c r="W20">
        <v>6.2925074338133102</v>
      </c>
      <c r="X20">
        <v>9.99000999000999E-4</v>
      </c>
      <c r="Y20">
        <v>0.99700299700299699</v>
      </c>
      <c r="Z20">
        <v>3.0004340774793188</v>
      </c>
    </row>
    <row r="21" spans="1:26" x14ac:dyDescent="0.25">
      <c r="A21" t="s">
        <v>155</v>
      </c>
      <c r="B21">
        <v>25</v>
      </c>
      <c r="C21">
        <v>24</v>
      </c>
      <c r="D21">
        <v>49</v>
      </c>
      <c r="E21">
        <v>0.51020408163265296</v>
      </c>
      <c r="F21">
        <v>0.48979591836734698</v>
      </c>
      <c r="G21">
        <v>2.89938406566282</v>
      </c>
      <c r="H21">
        <v>436</v>
      </c>
      <c r="I21">
        <v>-0.32562899349180302</v>
      </c>
      <c r="J21">
        <v>0.65834165834165803</v>
      </c>
      <c r="K21">
        <v>0.33966033966033998</v>
      </c>
      <c r="L21">
        <v>0.46895516043706309</v>
      </c>
      <c r="N21" t="s">
        <v>6</v>
      </c>
      <c r="O21" t="s">
        <v>155</v>
      </c>
      <c r="P21">
        <v>52</v>
      </c>
      <c r="Q21">
        <v>18</v>
      </c>
      <c r="R21">
        <v>70</v>
      </c>
      <c r="S21">
        <v>0.74285714285714299</v>
      </c>
      <c r="T21">
        <v>0.25714285714285701</v>
      </c>
      <c r="U21">
        <v>82.253967661603397</v>
      </c>
      <c r="V21">
        <v>436</v>
      </c>
      <c r="W21">
        <v>2.2441481159349199</v>
      </c>
      <c r="X21">
        <v>0.10689310689310701</v>
      </c>
      <c r="Y21">
        <v>0.89110889110889102</v>
      </c>
      <c r="Z21">
        <v>0.97105029979410851</v>
      </c>
    </row>
    <row r="22" spans="1:26" x14ac:dyDescent="0.25">
      <c r="A22" t="s">
        <v>36</v>
      </c>
      <c r="B22">
        <v>26</v>
      </c>
      <c r="C22">
        <v>17</v>
      </c>
      <c r="D22">
        <v>43</v>
      </c>
      <c r="E22">
        <v>0.60465116279069797</v>
      </c>
      <c r="F22">
        <v>0.39534883720930197</v>
      </c>
      <c r="G22">
        <v>12.3083094227326</v>
      </c>
      <c r="H22">
        <v>13</v>
      </c>
      <c r="I22">
        <v>0.29097010475198398</v>
      </c>
      <c r="J22">
        <v>0.24175824175824201</v>
      </c>
      <c r="K22">
        <v>0.74825174825174801</v>
      </c>
      <c r="L22">
        <v>0.61661871149888692</v>
      </c>
      <c r="N22" t="s">
        <v>6</v>
      </c>
      <c r="O22" t="s">
        <v>36</v>
      </c>
      <c r="P22">
        <v>26</v>
      </c>
      <c r="Q22">
        <v>16</v>
      </c>
      <c r="R22">
        <v>42</v>
      </c>
      <c r="S22">
        <v>0.61904761904761896</v>
      </c>
      <c r="T22">
        <v>0.38095238095238099</v>
      </c>
      <c r="U22">
        <v>13.976536006703199</v>
      </c>
      <c r="V22">
        <v>13</v>
      </c>
      <c r="W22">
        <v>-0.122396763520223</v>
      </c>
      <c r="X22">
        <v>0.35064935064935099</v>
      </c>
      <c r="Y22">
        <v>0.643356643356643</v>
      </c>
      <c r="Z22">
        <v>0.45512696101349415</v>
      </c>
    </row>
    <row r="23" spans="1:26" x14ac:dyDescent="0.25">
      <c r="A23" t="s">
        <v>121</v>
      </c>
      <c r="B23">
        <v>23</v>
      </c>
      <c r="C23">
        <v>11</v>
      </c>
      <c r="D23">
        <v>34</v>
      </c>
      <c r="E23">
        <v>0.67647058823529405</v>
      </c>
      <c r="F23">
        <v>0.32352941176470601</v>
      </c>
      <c r="G23">
        <v>33.7211024326079</v>
      </c>
      <c r="H23">
        <v>75</v>
      </c>
      <c r="I23">
        <v>1.6942237559087701</v>
      </c>
      <c r="J23">
        <v>7.9920079920079906E-2</v>
      </c>
      <c r="K23">
        <v>0.91508491508491496</v>
      </c>
      <c r="L23">
        <v>1.097344090487375</v>
      </c>
      <c r="N23" t="s">
        <v>6</v>
      </c>
      <c r="O23" t="s">
        <v>121</v>
      </c>
      <c r="P23">
        <v>31</v>
      </c>
      <c r="Q23">
        <v>13</v>
      </c>
      <c r="R23">
        <v>44</v>
      </c>
      <c r="S23">
        <v>0.70454545454545503</v>
      </c>
      <c r="T23">
        <v>0.29545454545454503</v>
      </c>
      <c r="U23">
        <v>42.635008093117001</v>
      </c>
      <c r="V23">
        <v>75</v>
      </c>
      <c r="W23">
        <v>0.87092648730014199</v>
      </c>
      <c r="X23">
        <v>0.12987012987013</v>
      </c>
      <c r="Y23">
        <v>0.86113886113886096</v>
      </c>
      <c r="Z23">
        <v>0.8864907251724814</v>
      </c>
    </row>
    <row r="24" spans="1:26" x14ac:dyDescent="0.25">
      <c r="A24" t="s">
        <v>152</v>
      </c>
      <c r="B24">
        <v>25</v>
      </c>
      <c r="C24">
        <v>21</v>
      </c>
      <c r="D24">
        <v>46</v>
      </c>
      <c r="E24">
        <v>0.54347826086956497</v>
      </c>
      <c r="F24">
        <v>0.45652173913043498</v>
      </c>
      <c r="G24">
        <v>11.574892300141</v>
      </c>
      <c r="H24">
        <v>322</v>
      </c>
      <c r="I24">
        <v>0.242906769220604</v>
      </c>
      <c r="J24">
        <v>0.466533466533467</v>
      </c>
      <c r="K24">
        <v>0.52347652347652396</v>
      </c>
      <c r="L24">
        <v>0.33111719691320607</v>
      </c>
      <c r="N24" t="s">
        <v>6</v>
      </c>
      <c r="O24" t="s">
        <v>152</v>
      </c>
      <c r="P24">
        <v>72</v>
      </c>
      <c r="Q24">
        <v>15</v>
      </c>
      <c r="R24">
        <v>87</v>
      </c>
      <c r="S24">
        <v>0.82758620689655205</v>
      </c>
      <c r="T24">
        <v>0.17241379310344801</v>
      </c>
      <c r="U24">
        <v>121.469790009164</v>
      </c>
      <c r="V24">
        <v>322</v>
      </c>
      <c r="W24">
        <v>3.6033967185964499</v>
      </c>
      <c r="X24">
        <v>2.4975024975025E-2</v>
      </c>
      <c r="Y24">
        <v>0.965034965034965</v>
      </c>
      <c r="Z24">
        <v>1.6024940688072806</v>
      </c>
    </row>
    <row r="25" spans="1:26" x14ac:dyDescent="0.25">
      <c r="A25" t="s">
        <v>98</v>
      </c>
      <c r="B25">
        <v>26</v>
      </c>
      <c r="C25">
        <v>22</v>
      </c>
      <c r="D25">
        <v>48</v>
      </c>
      <c r="E25">
        <v>0.54166666666666696</v>
      </c>
      <c r="F25">
        <v>0.45833333333333298</v>
      </c>
      <c r="G25">
        <v>7.2581735579375302</v>
      </c>
      <c r="H25">
        <v>42</v>
      </c>
      <c r="I25">
        <v>-3.9982591976712702E-2</v>
      </c>
      <c r="J25">
        <v>0.52947052947052897</v>
      </c>
      <c r="K25">
        <v>0.46953046953047001</v>
      </c>
      <c r="L25">
        <v>0.32833621954360076</v>
      </c>
      <c r="N25" t="s">
        <v>6</v>
      </c>
      <c r="O25" t="s">
        <v>98</v>
      </c>
      <c r="P25">
        <v>46</v>
      </c>
      <c r="Q25">
        <v>18</v>
      </c>
      <c r="R25">
        <v>64</v>
      </c>
      <c r="S25">
        <v>0.71875</v>
      </c>
      <c r="T25">
        <v>0.28125</v>
      </c>
      <c r="U25">
        <v>43.795440806916197</v>
      </c>
      <c r="V25">
        <v>42</v>
      </c>
      <c r="W25">
        <v>0.91114791962750297</v>
      </c>
      <c r="X25">
        <v>0.117882117882118</v>
      </c>
      <c r="Y25">
        <v>0.88111888111888104</v>
      </c>
      <c r="Z25">
        <v>0.92855207017319286</v>
      </c>
    </row>
    <row r="26" spans="1:26" x14ac:dyDescent="0.25">
      <c r="A26" t="s">
        <v>113</v>
      </c>
      <c r="B26">
        <v>18</v>
      </c>
      <c r="C26">
        <v>26</v>
      </c>
      <c r="D26">
        <v>44</v>
      </c>
      <c r="E26">
        <v>0.40909090909090901</v>
      </c>
      <c r="F26">
        <v>0.59090909090909105</v>
      </c>
      <c r="G26">
        <v>-16.429095540222001</v>
      </c>
      <c r="H26">
        <v>51</v>
      </c>
      <c r="I26">
        <v>-1.59229044983516</v>
      </c>
      <c r="J26">
        <v>0.95004995004994996</v>
      </c>
      <c r="K26">
        <v>4.0959040959041002E-2</v>
      </c>
      <c r="L26">
        <v>1.3876502207595827</v>
      </c>
      <c r="N26" t="s">
        <v>6</v>
      </c>
      <c r="O26" t="s">
        <v>113</v>
      </c>
      <c r="P26">
        <v>23</v>
      </c>
      <c r="Q26">
        <v>17</v>
      </c>
      <c r="R26">
        <v>40</v>
      </c>
      <c r="S26">
        <v>0.57499999999999996</v>
      </c>
      <c r="T26">
        <v>0.42499999999999999</v>
      </c>
      <c r="U26">
        <v>13.165064651555801</v>
      </c>
      <c r="V26">
        <v>51</v>
      </c>
      <c r="W26">
        <v>-0.150522944218626</v>
      </c>
      <c r="X26">
        <v>0.52347652347652396</v>
      </c>
      <c r="Y26">
        <v>0.46553446553446598</v>
      </c>
      <c r="Z26">
        <v>0.33204816078931804</v>
      </c>
    </row>
    <row r="27" spans="1:26" x14ac:dyDescent="0.25">
      <c r="A27" t="s">
        <v>46</v>
      </c>
      <c r="B27">
        <v>12</v>
      </c>
      <c r="C27">
        <v>15</v>
      </c>
      <c r="D27">
        <v>27</v>
      </c>
      <c r="E27">
        <v>0.44444444444444398</v>
      </c>
      <c r="F27">
        <v>0.55555555555555602</v>
      </c>
      <c r="G27">
        <v>-5.8280395385373502</v>
      </c>
      <c r="H27">
        <v>14</v>
      </c>
      <c r="I27">
        <v>-0.89756694815926696</v>
      </c>
      <c r="J27">
        <v>0.863136863136863</v>
      </c>
      <c r="K27">
        <v>0.13086913086913099</v>
      </c>
      <c r="L27">
        <v>0.88316278182355401</v>
      </c>
      <c r="N27" t="s">
        <v>6</v>
      </c>
      <c r="O27" t="s">
        <v>46</v>
      </c>
      <c r="P27">
        <v>11</v>
      </c>
      <c r="Q27">
        <v>21</v>
      </c>
      <c r="R27">
        <v>32</v>
      </c>
      <c r="S27">
        <v>0.34375</v>
      </c>
      <c r="T27">
        <v>0.65625</v>
      </c>
      <c r="U27">
        <v>-17.7591367905783</v>
      </c>
      <c r="V27">
        <v>14</v>
      </c>
      <c r="W27">
        <v>-1.2223780037940799</v>
      </c>
      <c r="X27">
        <v>0.99300699300699302</v>
      </c>
      <c r="Y27">
        <v>9.99000999000999E-4</v>
      </c>
      <c r="Z27">
        <v>3.0004340774793188</v>
      </c>
    </row>
    <row r="28" spans="1:26" x14ac:dyDescent="0.25">
      <c r="A28" t="s">
        <v>104</v>
      </c>
      <c r="B28">
        <v>23</v>
      </c>
      <c r="C28">
        <v>18</v>
      </c>
      <c r="D28">
        <v>41</v>
      </c>
      <c r="E28">
        <v>0.56097560975609795</v>
      </c>
      <c r="F28">
        <v>0.439024390243902</v>
      </c>
      <c r="G28">
        <v>10.465097213585199</v>
      </c>
      <c r="H28">
        <v>46</v>
      </c>
      <c r="I28">
        <v>0.17017809685511101</v>
      </c>
      <c r="J28">
        <v>0.38561438561438599</v>
      </c>
      <c r="K28">
        <v>0.60439560439560402</v>
      </c>
      <c r="L28">
        <v>0.41384677280756327</v>
      </c>
      <c r="N28" t="s">
        <v>6</v>
      </c>
      <c r="O28" t="s">
        <v>104</v>
      </c>
      <c r="P28">
        <v>26</v>
      </c>
      <c r="Q28">
        <v>11</v>
      </c>
      <c r="R28">
        <v>37</v>
      </c>
      <c r="S28">
        <v>0.70270270270270296</v>
      </c>
      <c r="T28">
        <v>0.29729729729729698</v>
      </c>
      <c r="U28">
        <v>35.709683443104403</v>
      </c>
      <c r="V28">
        <v>46</v>
      </c>
      <c r="W28">
        <v>0.63088975493023502</v>
      </c>
      <c r="X28">
        <v>0.13086913086913099</v>
      </c>
      <c r="Y28">
        <v>0.85614385614385602</v>
      </c>
      <c r="Z28">
        <v>0.88316278182355401</v>
      </c>
    </row>
    <row r="29" spans="1:26" x14ac:dyDescent="0.25">
      <c r="A29" t="s">
        <v>144</v>
      </c>
      <c r="B29">
        <v>27</v>
      </c>
      <c r="C29">
        <v>24</v>
      </c>
      <c r="D29">
        <v>51</v>
      </c>
      <c r="E29">
        <v>0.52941176470588203</v>
      </c>
      <c r="F29">
        <v>0.47058823529411797</v>
      </c>
      <c r="G29">
        <v>7.3538367826264697</v>
      </c>
      <c r="H29">
        <v>198</v>
      </c>
      <c r="I29">
        <v>-3.3713453277044399E-2</v>
      </c>
      <c r="J29">
        <v>0.55144855144855098</v>
      </c>
      <c r="K29">
        <v>0.442557442557443</v>
      </c>
      <c r="L29">
        <v>0.35403035125624865</v>
      </c>
      <c r="N29" t="s">
        <v>6</v>
      </c>
      <c r="O29" t="s">
        <v>144</v>
      </c>
      <c r="P29">
        <v>31</v>
      </c>
      <c r="Q29">
        <v>23</v>
      </c>
      <c r="R29">
        <v>54</v>
      </c>
      <c r="S29">
        <v>0.57407407407407396</v>
      </c>
      <c r="T29">
        <v>0.42592592592592599</v>
      </c>
      <c r="U29">
        <v>18.907470314555098</v>
      </c>
      <c r="V29">
        <v>198</v>
      </c>
      <c r="W29">
        <v>4.8512965424437698E-2</v>
      </c>
      <c r="X29">
        <v>0.482517482517482</v>
      </c>
      <c r="Y29">
        <v>0.51148851148851104</v>
      </c>
      <c r="Z29">
        <v>0.31648694672780697</v>
      </c>
    </row>
    <row r="30" spans="1:26" x14ac:dyDescent="0.25">
      <c r="A30" t="s">
        <v>119</v>
      </c>
      <c r="B30">
        <v>22</v>
      </c>
      <c r="C30">
        <v>19</v>
      </c>
      <c r="D30">
        <v>41</v>
      </c>
      <c r="E30">
        <v>0.53658536585365901</v>
      </c>
      <c r="F30">
        <v>0.46341463414634099</v>
      </c>
      <c r="G30">
        <v>6.9685505429305996</v>
      </c>
      <c r="H30">
        <v>71</v>
      </c>
      <c r="I30">
        <v>-5.8962579925042301E-2</v>
      </c>
      <c r="J30">
        <v>0.53046953046953005</v>
      </c>
      <c r="K30">
        <v>0.45654345654345702</v>
      </c>
      <c r="L30">
        <v>0.34051787740946798</v>
      </c>
      <c r="N30" t="s">
        <v>6</v>
      </c>
      <c r="O30" t="s">
        <v>119</v>
      </c>
      <c r="P30">
        <v>44</v>
      </c>
      <c r="Q30">
        <v>18</v>
      </c>
      <c r="R30">
        <v>62</v>
      </c>
      <c r="S30">
        <v>0.70967741935483897</v>
      </c>
      <c r="T30">
        <v>0.29032258064516098</v>
      </c>
      <c r="U30">
        <v>47.217607975021103</v>
      </c>
      <c r="V30">
        <v>71</v>
      </c>
      <c r="W30">
        <v>1.02976269455419</v>
      </c>
      <c r="X30">
        <v>9.5904095904095904E-2</v>
      </c>
      <c r="Y30">
        <v>0.90509490509490498</v>
      </c>
      <c r="Z30">
        <v>1.0181628444397501</v>
      </c>
    </row>
    <row r="31" spans="1:26" x14ac:dyDescent="0.25">
      <c r="A31" t="s">
        <v>111</v>
      </c>
      <c r="B31">
        <v>32</v>
      </c>
      <c r="C31">
        <v>18</v>
      </c>
      <c r="D31">
        <v>50</v>
      </c>
      <c r="E31">
        <v>0.64</v>
      </c>
      <c r="F31">
        <v>0.36</v>
      </c>
      <c r="G31">
        <v>26.5743139184674</v>
      </c>
      <c r="H31">
        <v>51</v>
      </c>
      <c r="I31">
        <v>1.2258702313644501</v>
      </c>
      <c r="J31">
        <v>9.7902097902097904E-2</v>
      </c>
      <c r="K31">
        <v>0.89910089910089896</v>
      </c>
      <c r="L31">
        <v>1.0092080017868237</v>
      </c>
      <c r="N31" t="s">
        <v>6</v>
      </c>
      <c r="O31" t="s">
        <v>111</v>
      </c>
      <c r="P31">
        <v>22</v>
      </c>
      <c r="Q31">
        <v>16</v>
      </c>
      <c r="R31">
        <v>38</v>
      </c>
      <c r="S31">
        <v>0.57894736842105299</v>
      </c>
      <c r="T31">
        <v>0.42105263157894701</v>
      </c>
      <c r="U31">
        <v>13.676579581705701</v>
      </c>
      <c r="V31">
        <v>51</v>
      </c>
      <c r="W31">
        <v>-0.13279346890928101</v>
      </c>
      <c r="X31">
        <v>0.47252747252747301</v>
      </c>
      <c r="Y31">
        <v>0.51748251748251795</v>
      </c>
      <c r="Z31">
        <v>0.32557293674150661</v>
      </c>
    </row>
    <row r="32" spans="1:26" x14ac:dyDescent="0.25">
      <c r="A32" t="s">
        <v>7</v>
      </c>
      <c r="B32">
        <v>20</v>
      </c>
      <c r="C32">
        <v>26</v>
      </c>
      <c r="D32">
        <v>46</v>
      </c>
      <c r="E32">
        <v>0.434782608695652</v>
      </c>
      <c r="F32">
        <v>0.565217391304348</v>
      </c>
      <c r="G32">
        <v>-7.4951972606775898</v>
      </c>
      <c r="H32">
        <v>12</v>
      </c>
      <c r="I32">
        <v>-1.0068215026477301</v>
      </c>
      <c r="J32">
        <v>0.93006993006993</v>
      </c>
      <c r="K32">
        <v>6.3936063936063894E-2</v>
      </c>
      <c r="L32">
        <v>1.1942541034954317</v>
      </c>
      <c r="M32" t="s">
        <v>6</v>
      </c>
      <c r="N32" t="s">
        <v>6</v>
      </c>
      <c r="O32" t="s">
        <v>7</v>
      </c>
      <c r="P32">
        <v>34</v>
      </c>
      <c r="Q32">
        <v>30</v>
      </c>
      <c r="R32">
        <v>64</v>
      </c>
      <c r="S32">
        <v>0.53125</v>
      </c>
      <c r="T32">
        <v>0.46875</v>
      </c>
      <c r="U32">
        <v>3.8840683757816201</v>
      </c>
      <c r="V32">
        <v>12</v>
      </c>
      <c r="W32">
        <v>-0.47220894910072903</v>
      </c>
      <c r="X32">
        <v>0.68131868131868101</v>
      </c>
      <c r="Y32">
        <v>0.31768231768231803</v>
      </c>
      <c r="Z32">
        <v>0.49800695749488549</v>
      </c>
    </row>
    <row r="33" spans="1:26" x14ac:dyDescent="0.25">
      <c r="A33" t="s">
        <v>8</v>
      </c>
      <c r="B33">
        <v>30</v>
      </c>
      <c r="C33">
        <v>25</v>
      </c>
      <c r="D33">
        <v>55</v>
      </c>
      <c r="E33">
        <v>0.54545454545454497</v>
      </c>
      <c r="F33">
        <v>0.45454545454545497</v>
      </c>
      <c r="G33">
        <v>5.4516399889900997</v>
      </c>
      <c r="H33">
        <v>12</v>
      </c>
      <c r="I33">
        <v>-0.15837092298022401</v>
      </c>
      <c r="J33">
        <v>0.482517482517482</v>
      </c>
      <c r="K33">
        <v>0.51448551448551405</v>
      </c>
      <c r="L33">
        <v>0.31648694672780697</v>
      </c>
      <c r="M33" t="s">
        <v>6</v>
      </c>
      <c r="N33" t="s">
        <v>6</v>
      </c>
      <c r="O33" t="s">
        <v>8</v>
      </c>
      <c r="P33">
        <v>51</v>
      </c>
      <c r="Q33">
        <v>25</v>
      </c>
      <c r="R33">
        <v>76</v>
      </c>
      <c r="S33">
        <v>0.67105263157894701</v>
      </c>
      <c r="T33">
        <v>0.32894736842105299</v>
      </c>
      <c r="U33">
        <v>23.038494450858</v>
      </c>
      <c r="V33">
        <v>12</v>
      </c>
      <c r="W33">
        <v>0.19169723260786201</v>
      </c>
      <c r="X33">
        <v>0.16383616383616401</v>
      </c>
      <c r="Y33">
        <v>0.83316683316683304</v>
      </c>
      <c r="Z33">
        <v>0.78559022943162027</v>
      </c>
    </row>
    <row r="34" spans="1:26" x14ac:dyDescent="0.25">
      <c r="A34" t="s">
        <v>142</v>
      </c>
      <c r="B34">
        <v>32</v>
      </c>
      <c r="C34">
        <v>8</v>
      </c>
      <c r="D34">
        <v>40</v>
      </c>
      <c r="E34">
        <v>0.8</v>
      </c>
      <c r="F34">
        <v>0.2</v>
      </c>
      <c r="G34">
        <v>78.591086636916103</v>
      </c>
      <c r="H34">
        <v>167</v>
      </c>
      <c r="I34">
        <v>4.6347074720220798</v>
      </c>
      <c r="J34">
        <v>9.99000999000999E-4</v>
      </c>
      <c r="K34">
        <v>0.99400599400599399</v>
      </c>
      <c r="L34">
        <v>3.0004340774793188</v>
      </c>
      <c r="N34" t="s">
        <v>6</v>
      </c>
      <c r="O34" t="s">
        <v>142</v>
      </c>
      <c r="P34">
        <v>69</v>
      </c>
      <c r="Q34">
        <v>13</v>
      </c>
      <c r="R34">
        <v>82</v>
      </c>
      <c r="S34">
        <v>0.84146341463414598</v>
      </c>
      <c r="T34">
        <v>0.15853658536585399</v>
      </c>
      <c r="U34">
        <v>113.04099776008</v>
      </c>
      <c r="V34">
        <v>167</v>
      </c>
      <c r="W34">
        <v>3.3112487180992898</v>
      </c>
      <c r="X34">
        <v>1.3986013986014E-2</v>
      </c>
      <c r="Y34">
        <v>0.981018981018981</v>
      </c>
      <c r="Z34">
        <v>1.8543060418010802</v>
      </c>
    </row>
    <row r="35" spans="1:26" x14ac:dyDescent="0.25">
      <c r="A35" t="s">
        <v>140</v>
      </c>
      <c r="B35">
        <v>28</v>
      </c>
      <c r="C35">
        <v>21</v>
      </c>
      <c r="D35">
        <v>49</v>
      </c>
      <c r="E35">
        <v>0.57142857142857095</v>
      </c>
      <c r="F35">
        <v>0.42857142857142899</v>
      </c>
      <c r="G35">
        <v>16.684756525553301</v>
      </c>
      <c r="H35">
        <v>143</v>
      </c>
      <c r="I35">
        <v>0.57777366995225199</v>
      </c>
      <c r="J35">
        <v>0.35964035964036001</v>
      </c>
      <c r="K35">
        <v>0.63336663336663301</v>
      </c>
      <c r="L35">
        <v>0.44413157671203091</v>
      </c>
      <c r="N35" t="s">
        <v>6</v>
      </c>
      <c r="O35" t="s">
        <v>140</v>
      </c>
      <c r="P35">
        <v>51</v>
      </c>
      <c r="Q35">
        <v>29</v>
      </c>
      <c r="R35">
        <v>80</v>
      </c>
      <c r="S35">
        <v>0.63749999999999996</v>
      </c>
      <c r="T35">
        <v>0.36249999999999999</v>
      </c>
      <c r="U35">
        <v>36.8651650931942</v>
      </c>
      <c r="V35">
        <v>143</v>
      </c>
      <c r="W35">
        <v>0.670939579829122</v>
      </c>
      <c r="X35">
        <v>0.24075924075924099</v>
      </c>
      <c r="Y35">
        <v>0.75824175824175799</v>
      </c>
      <c r="Z35">
        <v>0.61841703490444988</v>
      </c>
    </row>
    <row r="36" spans="1:26" x14ac:dyDescent="0.25">
      <c r="A36" t="s">
        <v>107</v>
      </c>
      <c r="B36">
        <v>28</v>
      </c>
      <c r="C36">
        <v>14</v>
      </c>
      <c r="D36">
        <v>42</v>
      </c>
      <c r="E36">
        <v>0.66666666666666696</v>
      </c>
      <c r="F36">
        <v>0.33333333333333298</v>
      </c>
      <c r="G36">
        <v>30.1158905982047</v>
      </c>
      <c r="H36">
        <v>48</v>
      </c>
      <c r="I36">
        <v>1.4579618788389901</v>
      </c>
      <c r="J36">
        <v>6.7932067932067894E-2</v>
      </c>
      <c r="K36">
        <v>0.92207792207792205</v>
      </c>
      <c r="L36">
        <v>1.1679251647730826</v>
      </c>
      <c r="N36" t="s">
        <v>6</v>
      </c>
      <c r="O36" t="s">
        <v>107</v>
      </c>
      <c r="P36">
        <v>23</v>
      </c>
      <c r="Q36">
        <v>12</v>
      </c>
      <c r="R36">
        <v>35</v>
      </c>
      <c r="S36">
        <v>0.65714285714285703</v>
      </c>
      <c r="T36">
        <v>0.34285714285714303</v>
      </c>
      <c r="U36">
        <v>26.887920909369001</v>
      </c>
      <c r="V36">
        <v>48</v>
      </c>
      <c r="W36">
        <v>0.32512112178214803</v>
      </c>
      <c r="X36">
        <v>0.25374625374625398</v>
      </c>
      <c r="Y36">
        <v>0.73526473526473501</v>
      </c>
      <c r="Z36">
        <v>0.59560036085938017</v>
      </c>
    </row>
    <row r="37" spans="1:26" x14ac:dyDescent="0.25">
      <c r="A37" t="s">
        <v>160</v>
      </c>
      <c r="B37">
        <v>24</v>
      </c>
      <c r="C37">
        <v>19</v>
      </c>
      <c r="D37">
        <v>43</v>
      </c>
      <c r="E37">
        <v>0.55813953488372103</v>
      </c>
      <c r="F37">
        <v>0.44186046511627902</v>
      </c>
      <c r="G37">
        <v>17.797035934179402</v>
      </c>
      <c r="H37">
        <v>850</v>
      </c>
      <c r="I37">
        <v>0.65066514845023604</v>
      </c>
      <c r="J37">
        <v>0.41058941058941101</v>
      </c>
      <c r="K37">
        <v>0.57942057942057901</v>
      </c>
      <c r="L37">
        <v>0.386592255603249</v>
      </c>
      <c r="N37" t="s">
        <v>6</v>
      </c>
      <c r="O37" t="s">
        <v>160</v>
      </c>
      <c r="P37">
        <v>22</v>
      </c>
      <c r="Q37">
        <v>18</v>
      </c>
      <c r="R37">
        <v>40</v>
      </c>
      <c r="S37">
        <v>0.55000000000000004</v>
      </c>
      <c r="T37">
        <v>0.45</v>
      </c>
      <c r="U37">
        <v>14.9933682542929</v>
      </c>
      <c r="V37">
        <v>850</v>
      </c>
      <c r="W37">
        <v>-8.7152626614766401E-2</v>
      </c>
      <c r="X37">
        <v>0.61938061938061895</v>
      </c>
      <c r="Y37">
        <v>0.372627372627373</v>
      </c>
      <c r="Z37">
        <v>0.42872524567063058</v>
      </c>
    </row>
    <row r="38" spans="1:26" x14ac:dyDescent="0.25">
      <c r="A38" t="s">
        <v>74</v>
      </c>
      <c r="B38">
        <v>18</v>
      </c>
      <c r="C38">
        <v>18</v>
      </c>
      <c r="D38">
        <v>36</v>
      </c>
      <c r="E38">
        <v>0.5</v>
      </c>
      <c r="F38">
        <v>0.5</v>
      </c>
      <c r="G38">
        <v>0</v>
      </c>
      <c r="H38">
        <v>22</v>
      </c>
      <c r="I38">
        <v>-0.51563555986410203</v>
      </c>
      <c r="J38">
        <v>0.67032967032966995</v>
      </c>
      <c r="K38">
        <v>0.27472527472527503</v>
      </c>
      <c r="L38">
        <v>0.56110138364905549</v>
      </c>
      <c r="N38" t="s">
        <v>6</v>
      </c>
      <c r="O38" t="s">
        <v>74</v>
      </c>
      <c r="P38">
        <v>12</v>
      </c>
      <c r="Q38">
        <v>17</v>
      </c>
      <c r="R38">
        <v>29</v>
      </c>
      <c r="S38">
        <v>0.41379310344827602</v>
      </c>
      <c r="T38">
        <v>0.58620689655172398</v>
      </c>
      <c r="U38">
        <v>-10.8860839885042</v>
      </c>
      <c r="V38">
        <v>22</v>
      </c>
      <c r="W38">
        <v>-0.98415305126240304</v>
      </c>
      <c r="X38">
        <v>0.94005994005993998</v>
      </c>
      <c r="Y38">
        <v>5.4945054945054903E-2</v>
      </c>
      <c r="Z38">
        <v>1.2600713879850751</v>
      </c>
    </row>
    <row r="39" spans="1:26" x14ac:dyDescent="0.25">
      <c r="A39" t="s">
        <v>82</v>
      </c>
      <c r="B39">
        <v>21</v>
      </c>
      <c r="C39">
        <v>19</v>
      </c>
      <c r="D39">
        <v>40</v>
      </c>
      <c r="E39">
        <v>0.52500000000000002</v>
      </c>
      <c r="F39">
        <v>0.47499999999999998</v>
      </c>
      <c r="G39">
        <v>3.6941287952498501</v>
      </c>
      <c r="H39">
        <v>28</v>
      </c>
      <c r="I39">
        <v>-0.27354664986590099</v>
      </c>
      <c r="J39">
        <v>0.592407592407592</v>
      </c>
      <c r="K39">
        <v>0.40559440559440602</v>
      </c>
      <c r="L39">
        <v>0.39190804390212408</v>
      </c>
      <c r="N39" t="s">
        <v>6</v>
      </c>
      <c r="O39" t="s">
        <v>82</v>
      </c>
      <c r="P39">
        <v>23</v>
      </c>
      <c r="Q39">
        <v>13</v>
      </c>
      <c r="R39">
        <v>36</v>
      </c>
      <c r="S39">
        <v>0.63888888888888895</v>
      </c>
      <c r="T39">
        <v>0.36111111111111099</v>
      </c>
      <c r="U39">
        <v>20.457603863275502</v>
      </c>
      <c r="V39">
        <v>28</v>
      </c>
      <c r="W39">
        <v>0.10224170892401301</v>
      </c>
      <c r="X39">
        <v>0.33666333666333698</v>
      </c>
      <c r="Y39">
        <v>0.66133866133866104</v>
      </c>
      <c r="Z39">
        <v>0.47280417660797963</v>
      </c>
    </row>
    <row r="40" spans="1:26" x14ac:dyDescent="0.25">
      <c r="A40" t="s">
        <v>80</v>
      </c>
      <c r="B40">
        <v>27</v>
      </c>
      <c r="C40">
        <v>21</v>
      </c>
      <c r="D40">
        <v>48</v>
      </c>
      <c r="E40">
        <v>0.5625</v>
      </c>
      <c r="F40">
        <v>0.4375</v>
      </c>
      <c r="G40">
        <v>9.5181098000446394</v>
      </c>
      <c r="H40">
        <v>26</v>
      </c>
      <c r="I40">
        <v>0.108118768815213</v>
      </c>
      <c r="J40">
        <v>0.36763236763236801</v>
      </c>
      <c r="K40">
        <v>0.63036963036963001</v>
      </c>
      <c r="L40">
        <v>0.43458625880580054</v>
      </c>
      <c r="N40" t="s">
        <v>6</v>
      </c>
      <c r="O40" t="s">
        <v>80</v>
      </c>
      <c r="P40">
        <v>59</v>
      </c>
      <c r="Q40">
        <v>19</v>
      </c>
      <c r="R40">
        <v>78</v>
      </c>
      <c r="S40">
        <v>0.75641025641025605</v>
      </c>
      <c r="T40">
        <v>0.243589743589744</v>
      </c>
      <c r="U40">
        <v>48.296287921937598</v>
      </c>
      <c r="V40">
        <v>26</v>
      </c>
      <c r="W40">
        <v>1.06715051719299</v>
      </c>
      <c r="X40">
        <v>7.7922077922077906E-2</v>
      </c>
      <c r="Y40">
        <v>0.92007992007992001</v>
      </c>
      <c r="Z40">
        <v>1.1083394747888384</v>
      </c>
    </row>
    <row r="41" spans="1:26" x14ac:dyDescent="0.25">
      <c r="A41" t="s">
        <v>21</v>
      </c>
      <c r="B41">
        <v>29</v>
      </c>
      <c r="C41">
        <v>21</v>
      </c>
      <c r="D41">
        <v>50</v>
      </c>
      <c r="E41">
        <v>0.57999999999999996</v>
      </c>
      <c r="F41">
        <v>0.42</v>
      </c>
      <c r="G41">
        <v>16.054046685228698</v>
      </c>
      <c r="H41">
        <v>69</v>
      </c>
      <c r="I41">
        <v>0.53644109433505704</v>
      </c>
      <c r="J41">
        <v>0.32767232767232801</v>
      </c>
      <c r="K41">
        <v>0.66933066933066898</v>
      </c>
      <c r="L41">
        <v>0.48456023376763913</v>
      </c>
      <c r="M41" t="s">
        <v>6</v>
      </c>
      <c r="N41" t="s">
        <v>6</v>
      </c>
      <c r="O41" t="s">
        <v>21</v>
      </c>
      <c r="P41">
        <v>32</v>
      </c>
      <c r="Q41">
        <v>16</v>
      </c>
      <c r="R41">
        <v>48</v>
      </c>
      <c r="S41">
        <v>0.66666666666666696</v>
      </c>
      <c r="T41">
        <v>0.33333333333333298</v>
      </c>
      <c r="U41">
        <v>34.115880025844099</v>
      </c>
      <c r="V41">
        <v>69</v>
      </c>
      <c r="W41">
        <v>0.57564738238406898</v>
      </c>
      <c r="X41">
        <v>0.20079920079920099</v>
      </c>
      <c r="Y41">
        <v>0.796203796203796</v>
      </c>
      <c r="Z41">
        <v>0.6972380200588294</v>
      </c>
    </row>
    <row r="42" spans="1:26" x14ac:dyDescent="0.25">
      <c r="A42" t="s">
        <v>11</v>
      </c>
      <c r="B42">
        <v>10</v>
      </c>
      <c r="C42">
        <v>13</v>
      </c>
      <c r="D42">
        <v>23</v>
      </c>
      <c r="E42">
        <v>0.434782608695652</v>
      </c>
      <c r="F42">
        <v>0.565217391304348</v>
      </c>
      <c r="G42">
        <v>-6.6894592585959698</v>
      </c>
      <c r="H42">
        <v>15</v>
      </c>
      <c r="I42">
        <v>-0.954018732230278</v>
      </c>
      <c r="J42">
        <v>0.87412587412587395</v>
      </c>
      <c r="K42">
        <v>0.125874125874126</v>
      </c>
      <c r="L42">
        <v>0.90006353236175529</v>
      </c>
      <c r="M42" t="s">
        <v>6</v>
      </c>
      <c r="N42" t="s">
        <v>6</v>
      </c>
      <c r="O42" t="s">
        <v>11</v>
      </c>
      <c r="P42">
        <v>21</v>
      </c>
      <c r="Q42">
        <v>10</v>
      </c>
      <c r="R42">
        <v>31</v>
      </c>
      <c r="S42">
        <v>0.67741935483870996</v>
      </c>
      <c r="T42">
        <v>0.32258064516128998</v>
      </c>
      <c r="U42">
        <v>20.7179238191781</v>
      </c>
      <c r="V42">
        <v>15</v>
      </c>
      <c r="W42">
        <v>0.111264585791658</v>
      </c>
      <c r="X42">
        <v>0.20679320679320701</v>
      </c>
      <c r="Y42">
        <v>0.79320679320679299</v>
      </c>
      <c r="Z42">
        <v>0.68446373202240041</v>
      </c>
    </row>
    <row r="43" spans="1:26" x14ac:dyDescent="0.25">
      <c r="A43" t="s">
        <v>15</v>
      </c>
      <c r="B43">
        <v>17</v>
      </c>
      <c r="C43">
        <v>11</v>
      </c>
      <c r="D43">
        <v>28</v>
      </c>
      <c r="E43">
        <v>0.60714285714285698</v>
      </c>
      <c r="F43">
        <v>0.39285714285714302</v>
      </c>
      <c r="G43">
        <v>14.1914218327785</v>
      </c>
      <c r="H43">
        <v>26</v>
      </c>
      <c r="I43">
        <v>0.41437690944658101</v>
      </c>
      <c r="J43">
        <v>0.29970029970029999</v>
      </c>
      <c r="K43">
        <v>0.69530469530469496</v>
      </c>
      <c r="L43">
        <v>0.52331282275965574</v>
      </c>
      <c r="M43" t="s">
        <v>6</v>
      </c>
      <c r="N43" t="s">
        <v>6</v>
      </c>
      <c r="O43" t="s">
        <v>15</v>
      </c>
      <c r="P43">
        <v>23</v>
      </c>
      <c r="Q43">
        <v>18</v>
      </c>
      <c r="R43">
        <v>41</v>
      </c>
      <c r="S43">
        <v>0.56097560975609795</v>
      </c>
      <c r="T43">
        <v>0.439024390243902</v>
      </c>
      <c r="U43">
        <v>8.9055864654513694</v>
      </c>
      <c r="V43">
        <v>26</v>
      </c>
      <c r="W43">
        <v>-0.29815952113946997</v>
      </c>
      <c r="X43">
        <v>0.53946053946053996</v>
      </c>
      <c r="Y43">
        <v>0.450549450549451</v>
      </c>
      <c r="Z43">
        <v>0.34625753560135769</v>
      </c>
    </row>
    <row r="44" spans="1:26" x14ac:dyDescent="0.25">
      <c r="A44" t="s">
        <v>40</v>
      </c>
      <c r="B44">
        <v>21</v>
      </c>
      <c r="C44">
        <v>16</v>
      </c>
      <c r="D44">
        <v>37</v>
      </c>
      <c r="E44">
        <v>0.56756756756756799</v>
      </c>
      <c r="F44">
        <v>0.43243243243243201</v>
      </c>
      <c r="G44">
        <v>7.5628081564602097</v>
      </c>
      <c r="H44">
        <v>13</v>
      </c>
      <c r="I44">
        <v>-2.0018843555454101E-2</v>
      </c>
      <c r="J44">
        <v>0.41458541458541498</v>
      </c>
      <c r="K44">
        <v>0.58541458541458502</v>
      </c>
      <c r="L44">
        <v>0.38238598076722552</v>
      </c>
      <c r="N44" t="s">
        <v>6</v>
      </c>
      <c r="O44" t="s">
        <v>40</v>
      </c>
      <c r="P44">
        <v>11</v>
      </c>
      <c r="Q44">
        <v>18</v>
      </c>
      <c r="R44">
        <v>29</v>
      </c>
      <c r="S44">
        <v>0.37931034482758602</v>
      </c>
      <c r="T44">
        <v>0.62068965517241403</v>
      </c>
      <c r="U44">
        <v>-12.7723021130939</v>
      </c>
      <c r="V44">
        <v>13</v>
      </c>
      <c r="W44">
        <v>-1.0495307278399999</v>
      </c>
      <c r="X44">
        <v>0.97402597402597402</v>
      </c>
      <c r="Y44">
        <v>2.5974025974026E-2</v>
      </c>
      <c r="Z44">
        <v>1.5854607295085001</v>
      </c>
    </row>
    <row r="45" spans="1:26" x14ac:dyDescent="0.25">
      <c r="A45" t="s">
        <v>16</v>
      </c>
      <c r="B45">
        <v>16</v>
      </c>
      <c r="C45">
        <v>14</v>
      </c>
      <c r="D45">
        <v>30</v>
      </c>
      <c r="E45">
        <v>0.53333333333333299</v>
      </c>
      <c r="F45">
        <v>0.46666666666666701</v>
      </c>
      <c r="G45">
        <v>4.4947396246327997</v>
      </c>
      <c r="H45">
        <v>27</v>
      </c>
      <c r="I45">
        <v>-0.221079880632707</v>
      </c>
      <c r="J45">
        <v>0.55844155844155796</v>
      </c>
      <c r="K45">
        <v>0.43256743256743302</v>
      </c>
      <c r="L45">
        <v>0.36394618112595273</v>
      </c>
      <c r="M45" t="s">
        <v>6</v>
      </c>
      <c r="N45" t="s">
        <v>6</v>
      </c>
      <c r="O45" t="s">
        <v>16</v>
      </c>
      <c r="P45">
        <v>27</v>
      </c>
      <c r="Q45">
        <v>19</v>
      </c>
      <c r="R45">
        <v>46</v>
      </c>
      <c r="S45">
        <v>0.58695652173913004</v>
      </c>
      <c r="T45">
        <v>0.41304347826087001</v>
      </c>
      <c r="U45">
        <v>13.314754413237999</v>
      </c>
      <c r="V45">
        <v>27</v>
      </c>
      <c r="W45">
        <v>-0.14533458943682501</v>
      </c>
      <c r="X45">
        <v>0.42257742257742298</v>
      </c>
      <c r="Y45">
        <v>0.57242757242757203</v>
      </c>
      <c r="Z45">
        <v>0.37409371010427589</v>
      </c>
    </row>
    <row r="46" spans="1:26" x14ac:dyDescent="0.25">
      <c r="A46" t="s">
        <v>62</v>
      </c>
      <c r="B46">
        <v>14</v>
      </c>
      <c r="C46">
        <v>22</v>
      </c>
      <c r="D46">
        <v>36</v>
      </c>
      <c r="E46">
        <v>0.38888888888888901</v>
      </c>
      <c r="F46">
        <v>0.61111111111111105</v>
      </c>
      <c r="G46">
        <v>-14.320560629133</v>
      </c>
      <c r="H46">
        <v>19</v>
      </c>
      <c r="I46">
        <v>-1.4541109367182801</v>
      </c>
      <c r="J46">
        <v>0.97602397602397595</v>
      </c>
      <c r="K46">
        <v>2.1978021978022001E-2</v>
      </c>
      <c r="L46">
        <v>1.6580113966571119</v>
      </c>
      <c r="N46" t="s">
        <v>6</v>
      </c>
      <c r="O46" t="s">
        <v>62</v>
      </c>
      <c r="P46">
        <v>36</v>
      </c>
      <c r="Q46">
        <v>23</v>
      </c>
      <c r="R46">
        <v>59</v>
      </c>
      <c r="S46">
        <v>0.61016949152542399</v>
      </c>
      <c r="T46">
        <v>0.38983050847457601</v>
      </c>
      <c r="U46">
        <v>16.151992810816999</v>
      </c>
      <c r="V46">
        <v>19</v>
      </c>
      <c r="W46">
        <v>-4.6993866318804298E-2</v>
      </c>
      <c r="X46">
        <v>0.337662337662338</v>
      </c>
      <c r="Y46">
        <v>0.66033966033965996</v>
      </c>
      <c r="Z46">
        <v>0.47151737720166348</v>
      </c>
    </row>
    <row r="47" spans="1:26" x14ac:dyDescent="0.25">
      <c r="A47" t="s">
        <v>120</v>
      </c>
      <c r="B47">
        <v>27</v>
      </c>
      <c r="C47">
        <v>22</v>
      </c>
      <c r="D47">
        <v>49</v>
      </c>
      <c r="E47">
        <v>0.55102040816326503</v>
      </c>
      <c r="F47">
        <v>0.44897959183673503</v>
      </c>
      <c r="G47">
        <v>10.2682941282781</v>
      </c>
      <c r="H47">
        <v>73</v>
      </c>
      <c r="I47">
        <v>0.157280916749337</v>
      </c>
      <c r="J47">
        <v>0.46953046953047001</v>
      </c>
      <c r="K47">
        <v>0.52147852147852103</v>
      </c>
      <c r="L47">
        <v>0.32833621954360076</v>
      </c>
      <c r="N47" t="s">
        <v>6</v>
      </c>
      <c r="O47" t="s">
        <v>120</v>
      </c>
      <c r="P47">
        <v>24</v>
      </c>
      <c r="Q47">
        <v>33</v>
      </c>
      <c r="R47">
        <v>57</v>
      </c>
      <c r="S47">
        <v>0.42105263157894701</v>
      </c>
      <c r="T47">
        <v>0.57894736842105299</v>
      </c>
      <c r="U47">
        <v>-16.587579132761899</v>
      </c>
      <c r="V47">
        <v>73</v>
      </c>
      <c r="W47">
        <v>-1.18177097290713</v>
      </c>
      <c r="X47">
        <v>0.94705294705294696</v>
      </c>
      <c r="Y47">
        <v>4.6953046953047001E-2</v>
      </c>
      <c r="Z47">
        <v>1.3283362195436008</v>
      </c>
    </row>
    <row r="48" spans="1:26" x14ac:dyDescent="0.25">
      <c r="A48" t="s">
        <v>72</v>
      </c>
      <c r="B48">
        <v>30</v>
      </c>
      <c r="C48">
        <v>20</v>
      </c>
      <c r="D48">
        <v>50</v>
      </c>
      <c r="E48">
        <v>0.6</v>
      </c>
      <c r="F48">
        <v>0.4</v>
      </c>
      <c r="G48">
        <v>14.7225647885755</v>
      </c>
      <c r="H48">
        <v>22</v>
      </c>
      <c r="I48">
        <v>0.44918452616732701</v>
      </c>
      <c r="J48">
        <v>0.24875124875124899</v>
      </c>
      <c r="K48">
        <v>0.74825174825174801</v>
      </c>
      <c r="L48">
        <v>0.60423473038358189</v>
      </c>
      <c r="N48" t="s">
        <v>6</v>
      </c>
      <c r="O48" t="s">
        <v>72</v>
      </c>
      <c r="P48">
        <v>27</v>
      </c>
      <c r="Q48">
        <v>24</v>
      </c>
      <c r="R48">
        <v>51</v>
      </c>
      <c r="S48">
        <v>0.52941176470588203</v>
      </c>
      <c r="T48">
        <v>0.47058823529411797</v>
      </c>
      <c r="U48">
        <v>4.2983876491541304</v>
      </c>
      <c r="V48">
        <v>22</v>
      </c>
      <c r="W48">
        <v>-0.457848345148678</v>
      </c>
      <c r="X48">
        <v>0.66533466533466501</v>
      </c>
      <c r="Y48">
        <v>0.33166833166833198</v>
      </c>
      <c r="Z48">
        <v>0.47929599377528193</v>
      </c>
    </row>
    <row r="49" spans="1:26" x14ac:dyDescent="0.25">
      <c r="A49" t="s">
        <v>44</v>
      </c>
      <c r="B49">
        <v>24</v>
      </c>
      <c r="C49">
        <v>17</v>
      </c>
      <c r="D49">
        <v>41</v>
      </c>
      <c r="E49">
        <v>0.58536585365853699</v>
      </c>
      <c r="F49">
        <v>0.41463414634146301</v>
      </c>
      <c r="G49">
        <v>10.1480487963447</v>
      </c>
      <c r="H49">
        <v>14</v>
      </c>
      <c r="I49">
        <v>0.14940082838382901</v>
      </c>
      <c r="J49">
        <v>0.28271728271728302</v>
      </c>
      <c r="K49">
        <v>0.70329670329670302</v>
      </c>
      <c r="L49">
        <v>0.54864764195502791</v>
      </c>
      <c r="N49" t="s">
        <v>6</v>
      </c>
      <c r="O49" t="s">
        <v>44</v>
      </c>
      <c r="P49">
        <v>23</v>
      </c>
      <c r="Q49">
        <v>8</v>
      </c>
      <c r="R49">
        <v>31</v>
      </c>
      <c r="S49">
        <v>0.74193548387096797</v>
      </c>
      <c r="T49">
        <v>0.25806451612903197</v>
      </c>
      <c r="U49">
        <v>28.738010216826002</v>
      </c>
      <c r="V49">
        <v>14</v>
      </c>
      <c r="W49">
        <v>0.389246547577698</v>
      </c>
      <c r="X49">
        <v>0.11088911088911101</v>
      </c>
      <c r="Y49">
        <v>0.882117882117882</v>
      </c>
      <c r="Z49">
        <v>0.95511109869266075</v>
      </c>
    </row>
    <row r="50" spans="1:26" x14ac:dyDescent="0.25">
      <c r="A50" t="s">
        <v>71</v>
      </c>
      <c r="B50">
        <v>15</v>
      </c>
      <c r="C50">
        <v>16</v>
      </c>
      <c r="D50">
        <v>31</v>
      </c>
      <c r="E50">
        <v>0.483870967741935</v>
      </c>
      <c r="F50">
        <v>0.51612903225806495</v>
      </c>
      <c r="G50">
        <v>-2.0570567296918401</v>
      </c>
      <c r="H50">
        <v>22</v>
      </c>
      <c r="I50">
        <v>-0.65044153147394601</v>
      </c>
      <c r="J50">
        <v>0.729270729270729</v>
      </c>
      <c r="K50">
        <v>0.26673326673326703</v>
      </c>
      <c r="L50">
        <v>0.57392281611474294</v>
      </c>
      <c r="N50" t="s">
        <v>6</v>
      </c>
      <c r="O50" t="s">
        <v>71</v>
      </c>
      <c r="P50">
        <v>14</v>
      </c>
      <c r="Q50">
        <v>11</v>
      </c>
      <c r="R50">
        <v>25</v>
      </c>
      <c r="S50">
        <v>0.56000000000000005</v>
      </c>
      <c r="T50">
        <v>0.44</v>
      </c>
      <c r="U50">
        <v>7.2051294691960104</v>
      </c>
      <c r="V50">
        <v>22</v>
      </c>
      <c r="W50">
        <v>-0.35709858342818801</v>
      </c>
      <c r="X50">
        <v>0.59140859140859103</v>
      </c>
      <c r="Y50">
        <v>0.3996003996004</v>
      </c>
      <c r="Z50">
        <v>0.39837408615135583</v>
      </c>
    </row>
    <row r="51" spans="1:26" x14ac:dyDescent="0.25">
      <c r="A51" t="s">
        <v>55</v>
      </c>
      <c r="B51">
        <v>26</v>
      </c>
      <c r="C51">
        <v>19</v>
      </c>
      <c r="D51">
        <v>45</v>
      </c>
      <c r="E51">
        <v>0.57777777777777795</v>
      </c>
      <c r="F51">
        <v>0.422222222222222</v>
      </c>
      <c r="G51">
        <v>9.9405222099798696</v>
      </c>
      <c r="H51">
        <v>16</v>
      </c>
      <c r="I51">
        <v>0.135800900532556</v>
      </c>
      <c r="J51">
        <v>0.297702297702298</v>
      </c>
      <c r="K51">
        <v>0.68031968031968004</v>
      </c>
      <c r="L51">
        <v>0.52621781340306295</v>
      </c>
      <c r="N51" t="s">
        <v>6</v>
      </c>
      <c r="O51" t="s">
        <v>55</v>
      </c>
      <c r="P51">
        <v>22</v>
      </c>
      <c r="Q51">
        <v>25</v>
      </c>
      <c r="R51">
        <v>47</v>
      </c>
      <c r="S51">
        <v>0.46808510638297901</v>
      </c>
      <c r="T51">
        <v>0.53191489361702105</v>
      </c>
      <c r="U51">
        <v>-4.0976106672615398</v>
      </c>
      <c r="V51">
        <v>16</v>
      </c>
      <c r="W51">
        <v>-0.74885968435744299</v>
      </c>
      <c r="X51">
        <v>0.84815184815184796</v>
      </c>
      <c r="Y51">
        <v>0.14585414585414599</v>
      </c>
      <c r="Z51">
        <v>0.83608122169488108</v>
      </c>
    </row>
    <row r="52" spans="1:26" x14ac:dyDescent="0.25">
      <c r="A52" t="s">
        <v>131</v>
      </c>
      <c r="B52">
        <v>43</v>
      </c>
      <c r="C52">
        <v>21</v>
      </c>
      <c r="D52">
        <v>64</v>
      </c>
      <c r="E52">
        <v>0.671875</v>
      </c>
      <c r="F52">
        <v>0.328125</v>
      </c>
      <c r="G52">
        <v>41.821930823032403</v>
      </c>
      <c r="H52">
        <v>107</v>
      </c>
      <c r="I52">
        <v>2.2250987805267801</v>
      </c>
      <c r="J52">
        <v>3.4965034965035002E-2</v>
      </c>
      <c r="K52">
        <v>0.96303696303696296</v>
      </c>
      <c r="L52">
        <v>1.4563660331290424</v>
      </c>
      <c r="N52" t="s">
        <v>6</v>
      </c>
      <c r="O52" t="s">
        <v>131</v>
      </c>
      <c r="P52">
        <v>115</v>
      </c>
      <c r="Q52">
        <v>21</v>
      </c>
      <c r="R52">
        <v>136</v>
      </c>
      <c r="S52">
        <v>0.84558823529411797</v>
      </c>
      <c r="T52">
        <v>0.154411764705882</v>
      </c>
      <c r="U52">
        <v>117.21233491222</v>
      </c>
      <c r="V52">
        <v>107</v>
      </c>
      <c r="W52">
        <v>3.4558302634007001</v>
      </c>
      <c r="X52">
        <v>3.9960039960040003E-3</v>
      </c>
      <c r="Y52">
        <v>0.99400599400599399</v>
      </c>
      <c r="Z52">
        <v>2.3983740861513558</v>
      </c>
    </row>
    <row r="53" spans="1:26" x14ac:dyDescent="0.25">
      <c r="A53" t="s">
        <v>154</v>
      </c>
      <c r="B53">
        <v>26</v>
      </c>
      <c r="C53">
        <v>24</v>
      </c>
      <c r="D53">
        <v>50</v>
      </c>
      <c r="E53">
        <v>0.52</v>
      </c>
      <c r="F53">
        <v>0.48</v>
      </c>
      <c r="G53">
        <v>5.7037033928854299</v>
      </c>
      <c r="H53">
        <v>431</v>
      </c>
      <c r="I53">
        <v>-0.141852344965857</v>
      </c>
      <c r="J53">
        <v>0.57842157842157804</v>
      </c>
      <c r="K53">
        <v>0.41158841158841197</v>
      </c>
      <c r="L53">
        <v>0.38553686144618365</v>
      </c>
      <c r="N53" t="s">
        <v>6</v>
      </c>
      <c r="O53" t="s">
        <v>154</v>
      </c>
      <c r="P53">
        <v>25</v>
      </c>
      <c r="Q53">
        <v>14</v>
      </c>
      <c r="R53">
        <v>39</v>
      </c>
      <c r="S53">
        <v>0.64102564102564097</v>
      </c>
      <c r="T53">
        <v>0.35897435897435898</v>
      </c>
      <c r="U53">
        <v>38.692726158681097</v>
      </c>
      <c r="V53">
        <v>431</v>
      </c>
      <c r="W53">
        <v>0.73428416055793</v>
      </c>
      <c r="X53">
        <v>0.29570429570429602</v>
      </c>
      <c r="Y53">
        <v>0.69930069930069905</v>
      </c>
      <c r="Z53">
        <v>0.5291423664203796</v>
      </c>
    </row>
    <row r="54" spans="1:26" x14ac:dyDescent="0.25">
      <c r="A54" t="s">
        <v>19</v>
      </c>
      <c r="B54">
        <v>24</v>
      </c>
      <c r="C54">
        <v>24</v>
      </c>
      <c r="D54">
        <v>48</v>
      </c>
      <c r="E54">
        <v>0.5</v>
      </c>
      <c r="F54">
        <v>0.5</v>
      </c>
      <c r="G54">
        <v>0</v>
      </c>
      <c r="H54">
        <v>52</v>
      </c>
      <c r="I54">
        <v>-0.51563555986410203</v>
      </c>
      <c r="J54">
        <v>0.64235764235764203</v>
      </c>
      <c r="K54">
        <v>0.286713286713287</v>
      </c>
      <c r="L54">
        <v>0.54255218074532585</v>
      </c>
      <c r="M54" t="s">
        <v>6</v>
      </c>
      <c r="N54" t="s">
        <v>6</v>
      </c>
      <c r="O54" t="s">
        <v>19</v>
      </c>
      <c r="P54">
        <v>19</v>
      </c>
      <c r="Q54">
        <v>11</v>
      </c>
      <c r="R54">
        <v>30</v>
      </c>
      <c r="S54">
        <v>0.63333333333333297</v>
      </c>
      <c r="T54">
        <v>0.36666666666666697</v>
      </c>
      <c r="U54">
        <v>22.055360915365199</v>
      </c>
      <c r="V54">
        <v>52</v>
      </c>
      <c r="W54">
        <v>0.157621117296426</v>
      </c>
      <c r="X54">
        <v>0.32467532467532501</v>
      </c>
      <c r="Y54">
        <v>0.66733266733266705</v>
      </c>
      <c r="Z54">
        <v>0.48855071650044379</v>
      </c>
    </row>
    <row r="55" spans="1:26" x14ac:dyDescent="0.25">
      <c r="A55" t="s">
        <v>127</v>
      </c>
      <c r="B55">
        <v>14</v>
      </c>
      <c r="C55">
        <v>12</v>
      </c>
      <c r="D55">
        <v>26</v>
      </c>
      <c r="E55">
        <v>0.53846153846153799</v>
      </c>
      <c r="F55">
        <v>0.46153846153846201</v>
      </c>
      <c r="G55">
        <v>6.7000066312488</v>
      </c>
      <c r="H55">
        <v>85</v>
      </c>
      <c r="I55">
        <v>-7.6561182049932203E-2</v>
      </c>
      <c r="J55">
        <v>0.55144855144855098</v>
      </c>
      <c r="K55">
        <v>0.44455544455544499</v>
      </c>
      <c r="L55">
        <v>0.35207406649838663</v>
      </c>
      <c r="N55" t="s">
        <v>6</v>
      </c>
      <c r="O55" t="s">
        <v>127</v>
      </c>
      <c r="P55">
        <v>24</v>
      </c>
      <c r="Q55">
        <v>21</v>
      </c>
      <c r="R55">
        <v>45</v>
      </c>
      <c r="S55">
        <v>0.53333333333333299</v>
      </c>
      <c r="T55">
        <v>0.46666666666666701</v>
      </c>
      <c r="U55">
        <v>6.7809976020860399</v>
      </c>
      <c r="V55">
        <v>85</v>
      </c>
      <c r="W55">
        <v>-0.37179929893541502</v>
      </c>
      <c r="X55">
        <v>0.643356643356643</v>
      </c>
      <c r="Y55">
        <v>0.35264735264735297</v>
      </c>
      <c r="Z55">
        <v>0.45265937209149565</v>
      </c>
    </row>
    <row r="56" spans="1:26" x14ac:dyDescent="0.25">
      <c r="A56" t="s">
        <v>105</v>
      </c>
      <c r="B56">
        <v>25</v>
      </c>
      <c r="C56">
        <v>16</v>
      </c>
      <c r="D56">
        <v>41</v>
      </c>
      <c r="E56">
        <v>0.60975609756097604</v>
      </c>
      <c r="F56">
        <v>0.39024390243902402</v>
      </c>
      <c r="G56">
        <v>19.053488414134598</v>
      </c>
      <c r="H56">
        <v>46</v>
      </c>
      <c r="I56">
        <v>0.73300478201364105</v>
      </c>
      <c r="J56">
        <v>0.22177822177822201</v>
      </c>
      <c r="K56">
        <v>0.77022977022977002</v>
      </c>
      <c r="L56">
        <v>0.6540811030286795</v>
      </c>
      <c r="N56" t="s">
        <v>6</v>
      </c>
      <c r="O56" t="s">
        <v>105</v>
      </c>
      <c r="P56">
        <v>18</v>
      </c>
      <c r="Q56">
        <v>21</v>
      </c>
      <c r="R56">
        <v>39</v>
      </c>
      <c r="S56">
        <v>0.46153846153846201</v>
      </c>
      <c r="T56">
        <v>0.53846153846153799</v>
      </c>
      <c r="U56">
        <v>-6.4925791945964804</v>
      </c>
      <c r="V56">
        <v>46</v>
      </c>
      <c r="W56">
        <v>-0.83187101573657196</v>
      </c>
      <c r="X56">
        <v>0.88011988011987996</v>
      </c>
      <c r="Y56">
        <v>0.117882117882118</v>
      </c>
      <c r="Z56">
        <v>0.92855207017319286</v>
      </c>
    </row>
    <row r="57" spans="1:26" x14ac:dyDescent="0.25">
      <c r="A57" t="s">
        <v>31</v>
      </c>
      <c r="B57">
        <v>22</v>
      </c>
      <c r="C57">
        <v>13</v>
      </c>
      <c r="D57">
        <v>35</v>
      </c>
      <c r="E57">
        <v>0.628571428571429</v>
      </c>
      <c r="F57">
        <v>0.371428571428571</v>
      </c>
      <c r="G57">
        <v>13.9565611029397</v>
      </c>
      <c r="H57">
        <v>12</v>
      </c>
      <c r="I57">
        <v>0.39898568157136999</v>
      </c>
      <c r="J57">
        <v>0.16383616383616401</v>
      </c>
      <c r="K57">
        <v>0.83216783216783197</v>
      </c>
      <c r="L57">
        <v>0.78559022943162027</v>
      </c>
      <c r="N57" t="s">
        <v>6</v>
      </c>
      <c r="O57" t="s">
        <v>31</v>
      </c>
      <c r="P57">
        <v>32</v>
      </c>
      <c r="Q57">
        <v>19</v>
      </c>
      <c r="R57">
        <v>51</v>
      </c>
      <c r="S57">
        <v>0.62745098039215697</v>
      </c>
      <c r="T57">
        <v>0.37254901960784298</v>
      </c>
      <c r="U57">
        <v>15.293719014058301</v>
      </c>
      <c r="V57">
        <v>12</v>
      </c>
      <c r="W57">
        <v>-7.6742253299087196E-2</v>
      </c>
      <c r="X57">
        <v>0.31668331668331701</v>
      </c>
      <c r="Y57">
        <v>0.67932067932067897</v>
      </c>
      <c r="Z57">
        <v>0.49937481526156668</v>
      </c>
    </row>
    <row r="58" spans="1:26" x14ac:dyDescent="0.25">
      <c r="A58" t="s">
        <v>73</v>
      </c>
      <c r="B58">
        <v>21</v>
      </c>
      <c r="C58">
        <v>10</v>
      </c>
      <c r="D58">
        <v>31</v>
      </c>
      <c r="E58">
        <v>0.67741935483870996</v>
      </c>
      <c r="F58">
        <v>0.32258064516128998</v>
      </c>
      <c r="G58">
        <v>23.648004030522699</v>
      </c>
      <c r="H58">
        <v>22</v>
      </c>
      <c r="I58">
        <v>1.0340991236541801</v>
      </c>
      <c r="J58">
        <v>9.0909090909090898E-2</v>
      </c>
      <c r="K58">
        <v>0.90209790209790197</v>
      </c>
      <c r="L58">
        <v>1.0413926851582251</v>
      </c>
      <c r="N58" t="s">
        <v>6</v>
      </c>
      <c r="O58" t="s">
        <v>73</v>
      </c>
      <c r="P58">
        <v>20</v>
      </c>
      <c r="Q58">
        <v>11</v>
      </c>
      <c r="R58">
        <v>31</v>
      </c>
      <c r="S58">
        <v>0.64516129032258096</v>
      </c>
      <c r="T58">
        <v>0.35483870967741898</v>
      </c>
      <c r="U58">
        <v>19.055048116793799</v>
      </c>
      <c r="V58">
        <v>22</v>
      </c>
      <c r="W58">
        <v>5.3628118173218102E-2</v>
      </c>
      <c r="X58">
        <v>0.305694305694306</v>
      </c>
      <c r="Y58">
        <v>0.68231768231768197</v>
      </c>
      <c r="Z58">
        <v>0.51471265099773822</v>
      </c>
    </row>
    <row r="59" spans="1:26" x14ac:dyDescent="0.25">
      <c r="A59" t="s">
        <v>90</v>
      </c>
      <c r="B59">
        <v>21</v>
      </c>
      <c r="C59">
        <v>15</v>
      </c>
      <c r="D59">
        <v>36</v>
      </c>
      <c r="E59">
        <v>0.58333333333333304</v>
      </c>
      <c r="F59">
        <v>0.41666666666666702</v>
      </c>
      <c r="G59">
        <v>12.6595138334969</v>
      </c>
      <c r="H59">
        <v>33</v>
      </c>
      <c r="I59">
        <v>0.31398573244147199</v>
      </c>
      <c r="J59">
        <v>0.31268731268731298</v>
      </c>
      <c r="K59">
        <v>0.68531468531468498</v>
      </c>
      <c r="L59">
        <v>0.50488973993286979</v>
      </c>
      <c r="N59" t="s">
        <v>6</v>
      </c>
      <c r="O59" t="s">
        <v>90</v>
      </c>
      <c r="P59">
        <v>21</v>
      </c>
      <c r="Q59">
        <v>18</v>
      </c>
      <c r="R59">
        <v>39</v>
      </c>
      <c r="S59">
        <v>0.53846153846153799</v>
      </c>
      <c r="T59">
        <v>0.46153846153846201</v>
      </c>
      <c r="U59">
        <v>5.9293493164818001</v>
      </c>
      <c r="V59">
        <v>33</v>
      </c>
      <c r="W59">
        <v>-0.40131804093467999</v>
      </c>
      <c r="X59">
        <v>0.63736263736263699</v>
      </c>
      <c r="Y59">
        <v>0.35564435564435598</v>
      </c>
      <c r="Z59">
        <v>0.44898407950644303</v>
      </c>
    </row>
    <row r="60" spans="1:26" x14ac:dyDescent="0.25">
      <c r="A60" t="s">
        <v>64</v>
      </c>
      <c r="B60">
        <v>22</v>
      </c>
      <c r="C60">
        <v>24</v>
      </c>
      <c r="D60">
        <v>46</v>
      </c>
      <c r="E60">
        <v>0.47826086956521702</v>
      </c>
      <c r="F60">
        <v>0.52173913043478304</v>
      </c>
      <c r="G60">
        <v>-2.9967281496375202</v>
      </c>
      <c r="H60">
        <v>20</v>
      </c>
      <c r="I60">
        <v>-0.71202141740094105</v>
      </c>
      <c r="J60">
        <v>0.76523476523476497</v>
      </c>
      <c r="K60">
        <v>0.227772227772228</v>
      </c>
      <c r="L60">
        <v>0.64249923047886437</v>
      </c>
      <c r="N60" t="s">
        <v>6</v>
      </c>
      <c r="O60" t="s">
        <v>64</v>
      </c>
      <c r="P60">
        <v>20</v>
      </c>
      <c r="Q60">
        <v>23</v>
      </c>
      <c r="R60">
        <v>43</v>
      </c>
      <c r="S60">
        <v>0.46511627906976699</v>
      </c>
      <c r="T60">
        <v>0.53488372093023295</v>
      </c>
      <c r="U60">
        <v>-4.7287024101267301</v>
      </c>
      <c r="V60">
        <v>20</v>
      </c>
      <c r="W60">
        <v>-0.77073377798317899</v>
      </c>
      <c r="X60">
        <v>0.85214785214785205</v>
      </c>
      <c r="Y60">
        <v>0.13586413586413601</v>
      </c>
      <c r="Z60">
        <v>0.86689516910910069</v>
      </c>
    </row>
    <row r="61" spans="1:26" x14ac:dyDescent="0.25">
      <c r="A61" t="s">
        <v>57</v>
      </c>
      <c r="B61">
        <v>24</v>
      </c>
      <c r="C61">
        <v>18</v>
      </c>
      <c r="D61">
        <v>42</v>
      </c>
      <c r="E61">
        <v>0.57142857142857095</v>
      </c>
      <c r="F61">
        <v>0.42857142857142899</v>
      </c>
      <c r="G61">
        <v>9.1477988116876006</v>
      </c>
      <c r="H61">
        <v>17</v>
      </c>
      <c r="I61">
        <v>8.3851021668176207E-2</v>
      </c>
      <c r="J61">
        <v>0.364635364635365</v>
      </c>
      <c r="K61">
        <v>0.63036963036963001</v>
      </c>
      <c r="L61">
        <v>0.43814121302284348</v>
      </c>
      <c r="N61" t="s">
        <v>6</v>
      </c>
      <c r="O61" t="s">
        <v>57</v>
      </c>
      <c r="P61">
        <v>15</v>
      </c>
      <c r="Q61">
        <v>18</v>
      </c>
      <c r="R61">
        <v>33</v>
      </c>
      <c r="S61">
        <v>0.45454545454545497</v>
      </c>
      <c r="T61">
        <v>0.54545454545454497</v>
      </c>
      <c r="U61">
        <v>-5.4234468417230897</v>
      </c>
      <c r="V61">
        <v>17</v>
      </c>
      <c r="W61">
        <v>-0.79481411957298098</v>
      </c>
      <c r="X61">
        <v>0.863136863136863</v>
      </c>
      <c r="Y61">
        <v>0.123876123876124</v>
      </c>
      <c r="Z61">
        <v>0.90701239231708319</v>
      </c>
    </row>
    <row r="62" spans="1:26" x14ac:dyDescent="0.25">
      <c r="A62" t="s">
        <v>125</v>
      </c>
      <c r="B62">
        <v>14</v>
      </c>
      <c r="C62">
        <v>14</v>
      </c>
      <c r="D62">
        <v>28</v>
      </c>
      <c r="E62">
        <v>0.5</v>
      </c>
      <c r="F62">
        <v>0.5</v>
      </c>
      <c r="G62">
        <v>0</v>
      </c>
      <c r="H62">
        <v>79</v>
      </c>
      <c r="I62">
        <v>-0.51563555986410203</v>
      </c>
      <c r="J62">
        <v>0.66133866133866104</v>
      </c>
      <c r="K62">
        <v>0.26473526473526499</v>
      </c>
      <c r="L62">
        <v>0.57718820354251033</v>
      </c>
      <c r="N62" t="s">
        <v>6</v>
      </c>
      <c r="O62" t="s">
        <v>125</v>
      </c>
      <c r="P62">
        <v>17</v>
      </c>
      <c r="Q62">
        <v>27</v>
      </c>
      <c r="R62">
        <v>44</v>
      </c>
      <c r="S62">
        <v>0.38636363636363602</v>
      </c>
      <c r="T62">
        <v>0.61363636363636398</v>
      </c>
      <c r="U62">
        <v>-22.9694597064581</v>
      </c>
      <c r="V62">
        <v>79</v>
      </c>
      <c r="W62">
        <v>-1.4029715428013101</v>
      </c>
      <c r="X62">
        <v>0.97402597402597402</v>
      </c>
      <c r="Y62">
        <v>1.7982017982018001E-2</v>
      </c>
      <c r="Z62">
        <v>1.7451615723760121</v>
      </c>
    </row>
    <row r="63" spans="1:26" x14ac:dyDescent="0.25">
      <c r="A63" t="s">
        <v>18</v>
      </c>
      <c r="B63">
        <v>19</v>
      </c>
      <c r="C63">
        <v>14</v>
      </c>
      <c r="D63">
        <v>33</v>
      </c>
      <c r="E63">
        <v>0.57575757575757602</v>
      </c>
      <c r="F63">
        <v>0.42424242424242398</v>
      </c>
      <c r="G63">
        <v>12.0594490244813</v>
      </c>
      <c r="H63">
        <v>43</v>
      </c>
      <c r="I63">
        <v>0.27466143066572701</v>
      </c>
      <c r="J63">
        <v>0.35864135864135899</v>
      </c>
      <c r="K63">
        <v>0.63436563436563398</v>
      </c>
      <c r="L63">
        <v>0.4453396289009991</v>
      </c>
      <c r="M63" t="s">
        <v>6</v>
      </c>
      <c r="N63" t="s">
        <v>6</v>
      </c>
      <c r="O63" t="s">
        <v>18</v>
      </c>
      <c r="P63">
        <v>19</v>
      </c>
      <c r="Q63">
        <v>11</v>
      </c>
      <c r="R63">
        <v>30</v>
      </c>
      <c r="S63">
        <v>0.63333333333333297</v>
      </c>
      <c r="T63">
        <v>0.36666666666666697</v>
      </c>
      <c r="U63">
        <v>20.994560683874301</v>
      </c>
      <c r="V63">
        <v>43</v>
      </c>
      <c r="W63">
        <v>0.120853018451579</v>
      </c>
      <c r="X63">
        <v>0.33466533466533499</v>
      </c>
      <c r="Y63">
        <v>0.65334665334665298</v>
      </c>
      <c r="Z63">
        <v>0.47538927044247298</v>
      </c>
    </row>
    <row r="64" spans="1:26" x14ac:dyDescent="0.25">
      <c r="A64" t="s">
        <v>2</v>
      </c>
      <c r="B64">
        <v>20</v>
      </c>
      <c r="C64">
        <v>16</v>
      </c>
      <c r="D64">
        <v>36</v>
      </c>
      <c r="E64">
        <v>0.55555555555555602</v>
      </c>
      <c r="F64">
        <v>0.44444444444444398</v>
      </c>
      <c r="G64">
        <v>5.7576846260588299</v>
      </c>
      <c r="H64">
        <v>11</v>
      </c>
      <c r="I64">
        <v>-0.13831476990455599</v>
      </c>
      <c r="J64">
        <v>0.43056943056943098</v>
      </c>
      <c r="K64">
        <v>0.56643356643356602</v>
      </c>
      <c r="L64">
        <v>0.36595680731858665</v>
      </c>
      <c r="M64" t="s">
        <v>6</v>
      </c>
      <c r="N64" t="s">
        <v>6</v>
      </c>
      <c r="O64" t="s">
        <v>2</v>
      </c>
      <c r="P64">
        <v>19</v>
      </c>
      <c r="Q64">
        <v>12</v>
      </c>
      <c r="R64">
        <v>31</v>
      </c>
      <c r="S64">
        <v>0.61290322580645196</v>
      </c>
      <c r="T64">
        <v>0.38709677419354799</v>
      </c>
      <c r="U64">
        <v>11.36236069183</v>
      </c>
      <c r="V64">
        <v>11</v>
      </c>
      <c r="W64">
        <v>-0.21300595978701201</v>
      </c>
      <c r="X64">
        <v>0.37462537462537499</v>
      </c>
      <c r="Y64">
        <v>0.62037962037962002</v>
      </c>
      <c r="Z64">
        <v>0.42640280975159939</v>
      </c>
    </row>
    <row r="65" spans="1:26" x14ac:dyDescent="0.25">
      <c r="A65" t="s">
        <v>14</v>
      </c>
      <c r="B65">
        <v>24</v>
      </c>
      <c r="C65">
        <v>18</v>
      </c>
      <c r="D65">
        <v>42</v>
      </c>
      <c r="E65">
        <v>0.57142857142857095</v>
      </c>
      <c r="F65">
        <v>0.42857142857142899</v>
      </c>
      <c r="G65">
        <v>9.9802701201544597</v>
      </c>
      <c r="H65">
        <v>22</v>
      </c>
      <c r="I65">
        <v>0.13840571719764999</v>
      </c>
      <c r="J65">
        <v>0.35864135864135899</v>
      </c>
      <c r="K65">
        <v>0.63336663336663301</v>
      </c>
      <c r="L65">
        <v>0.4453396289009991</v>
      </c>
      <c r="M65" t="s">
        <v>6</v>
      </c>
      <c r="N65" t="s">
        <v>6</v>
      </c>
      <c r="O65" t="s">
        <v>14</v>
      </c>
      <c r="P65">
        <v>26</v>
      </c>
      <c r="Q65">
        <v>11</v>
      </c>
      <c r="R65">
        <v>37</v>
      </c>
      <c r="S65">
        <v>0.70270270270270296</v>
      </c>
      <c r="T65">
        <v>0.29729729729729698</v>
      </c>
      <c r="U65">
        <v>28.830108669838399</v>
      </c>
      <c r="V65">
        <v>22</v>
      </c>
      <c r="W65">
        <v>0.39243874618709801</v>
      </c>
      <c r="X65">
        <v>0.137862137862138</v>
      </c>
      <c r="Y65">
        <v>0.85814185814185795</v>
      </c>
      <c r="Z65">
        <v>0.86055499107808175</v>
      </c>
    </row>
    <row r="66" spans="1:26" x14ac:dyDescent="0.25">
      <c r="A66" t="s">
        <v>12</v>
      </c>
      <c r="B66">
        <v>20</v>
      </c>
      <c r="C66">
        <v>13</v>
      </c>
      <c r="D66">
        <v>33</v>
      </c>
      <c r="E66">
        <v>0.60606060606060597</v>
      </c>
      <c r="F66">
        <v>0.39393939393939398</v>
      </c>
      <c r="G66">
        <v>12.540129251634101</v>
      </c>
      <c r="H66">
        <v>16</v>
      </c>
      <c r="I66">
        <v>0.30616205197560997</v>
      </c>
      <c r="J66">
        <v>0.26573426573426601</v>
      </c>
      <c r="K66">
        <v>0.73426573426573405</v>
      </c>
      <c r="L66">
        <v>0.57555244084825119</v>
      </c>
      <c r="M66" t="s">
        <v>6</v>
      </c>
      <c r="N66" t="s">
        <v>6</v>
      </c>
      <c r="O66" t="s">
        <v>12</v>
      </c>
      <c r="P66">
        <v>14</v>
      </c>
      <c r="Q66">
        <v>12</v>
      </c>
      <c r="R66">
        <v>26</v>
      </c>
      <c r="S66">
        <v>0.53846153846153799</v>
      </c>
      <c r="T66">
        <v>0.46153846153846201</v>
      </c>
      <c r="U66">
        <v>4.1813686810536304</v>
      </c>
      <c r="V66">
        <v>16</v>
      </c>
      <c r="W66">
        <v>-0.461904306731373</v>
      </c>
      <c r="X66">
        <v>0.64235764235764203</v>
      </c>
      <c r="Y66">
        <v>0.35764235764235802</v>
      </c>
      <c r="Z66">
        <v>0.44655105083544383</v>
      </c>
    </row>
    <row r="67" spans="1:26" x14ac:dyDescent="0.25">
      <c r="A67" t="s">
        <v>3</v>
      </c>
      <c r="B67">
        <v>18</v>
      </c>
      <c r="C67">
        <v>14</v>
      </c>
      <c r="D67">
        <v>32</v>
      </c>
      <c r="E67">
        <v>0.5625</v>
      </c>
      <c r="F67">
        <v>0.4375</v>
      </c>
      <c r="G67">
        <v>6.2714319829764804</v>
      </c>
      <c r="H67">
        <v>11</v>
      </c>
      <c r="I67">
        <v>-0.104647146347257</v>
      </c>
      <c r="J67">
        <v>0.45654345654345702</v>
      </c>
      <c r="K67">
        <v>0.53546453546453499</v>
      </c>
      <c r="L67">
        <v>0.34051787740946798</v>
      </c>
      <c r="M67" t="s">
        <v>6</v>
      </c>
      <c r="N67" t="s">
        <v>6</v>
      </c>
      <c r="O67" t="s">
        <v>3</v>
      </c>
      <c r="P67">
        <v>18</v>
      </c>
      <c r="Q67">
        <v>8</v>
      </c>
      <c r="R67">
        <v>26</v>
      </c>
      <c r="S67">
        <v>0.69230769230769196</v>
      </c>
      <c r="T67">
        <v>0.30769230769230799</v>
      </c>
      <c r="U67">
        <v>19.023974705169501</v>
      </c>
      <c r="V67">
        <v>11</v>
      </c>
      <c r="W67">
        <v>5.2551091381432102E-2</v>
      </c>
      <c r="X67">
        <v>0.19380619380619399</v>
      </c>
      <c r="Y67">
        <v>0.80419580419580405</v>
      </c>
      <c r="Z67">
        <v>0.71263234754909222</v>
      </c>
    </row>
    <row r="68" spans="1:26" x14ac:dyDescent="0.25">
      <c r="A68" t="s">
        <v>43</v>
      </c>
      <c r="B68">
        <v>19</v>
      </c>
      <c r="C68">
        <v>15</v>
      </c>
      <c r="D68">
        <v>34</v>
      </c>
      <c r="E68">
        <v>0.55882352941176505</v>
      </c>
      <c r="F68">
        <v>0.441176470588235</v>
      </c>
      <c r="G68">
        <v>6.4203097103635596</v>
      </c>
      <c r="H68">
        <v>13</v>
      </c>
      <c r="I68">
        <v>-9.4890679059897495E-2</v>
      </c>
      <c r="J68">
        <v>0.45454545454545497</v>
      </c>
      <c r="K68">
        <v>0.54245754245754196</v>
      </c>
      <c r="L68">
        <v>0.34242268082220584</v>
      </c>
      <c r="N68" t="s">
        <v>6</v>
      </c>
      <c r="O68" t="s">
        <v>43</v>
      </c>
      <c r="P68">
        <v>23</v>
      </c>
      <c r="Q68">
        <v>15</v>
      </c>
      <c r="R68">
        <v>38</v>
      </c>
      <c r="S68">
        <v>0.60526315789473695</v>
      </c>
      <c r="T68">
        <v>0.394736842105263</v>
      </c>
      <c r="U68">
        <v>11.975535453565</v>
      </c>
      <c r="V68">
        <v>13</v>
      </c>
      <c r="W68">
        <v>-0.19175288161135101</v>
      </c>
      <c r="X68">
        <v>0.42657342657342701</v>
      </c>
      <c r="Y68">
        <v>0.57042957042956999</v>
      </c>
      <c r="Z68">
        <v>0.37000620245429433</v>
      </c>
    </row>
    <row r="69" spans="1:26" x14ac:dyDescent="0.25">
      <c r="A69" t="s">
        <v>4</v>
      </c>
      <c r="B69">
        <v>17</v>
      </c>
      <c r="C69">
        <v>15</v>
      </c>
      <c r="D69">
        <v>32</v>
      </c>
      <c r="E69">
        <v>0.53125</v>
      </c>
      <c r="F69">
        <v>0.46875</v>
      </c>
      <c r="G69">
        <v>3.1233866801082799</v>
      </c>
      <c r="H69">
        <v>11</v>
      </c>
      <c r="I69">
        <v>-0.31094933510047101</v>
      </c>
      <c r="J69">
        <v>0.55444555444555399</v>
      </c>
      <c r="K69">
        <v>0.44055944055944102</v>
      </c>
      <c r="L69">
        <v>0.35599548801147968</v>
      </c>
      <c r="M69" t="s">
        <v>6</v>
      </c>
      <c r="N69" t="s">
        <v>6</v>
      </c>
      <c r="O69" t="s">
        <v>4</v>
      </c>
      <c r="P69">
        <v>36</v>
      </c>
      <c r="Q69">
        <v>16</v>
      </c>
      <c r="R69">
        <v>52</v>
      </c>
      <c r="S69">
        <v>0.69230769230769196</v>
      </c>
      <c r="T69">
        <v>0.30769230769230799</v>
      </c>
      <c r="U69">
        <v>23.071250246593301</v>
      </c>
      <c r="V69">
        <v>11</v>
      </c>
      <c r="W69">
        <v>0.19283257204273899</v>
      </c>
      <c r="X69">
        <v>0.137862137862138</v>
      </c>
      <c r="Y69">
        <v>0.85714285714285698</v>
      </c>
      <c r="Z69">
        <v>0.86055499107808175</v>
      </c>
    </row>
    <row r="70" spans="1:26" x14ac:dyDescent="0.25">
      <c r="A70" t="s">
        <v>47</v>
      </c>
      <c r="B70">
        <v>16</v>
      </c>
      <c r="C70">
        <v>13</v>
      </c>
      <c r="D70">
        <v>29</v>
      </c>
      <c r="E70">
        <v>0.55172413793103403</v>
      </c>
      <c r="F70">
        <v>0.44827586206896602</v>
      </c>
      <c r="G70">
        <v>5.68553440450611</v>
      </c>
      <c r="H70">
        <v>15</v>
      </c>
      <c r="I70">
        <v>-0.14304302099160199</v>
      </c>
      <c r="J70">
        <v>0.50449550449550495</v>
      </c>
      <c r="K70">
        <v>0.49150849150849202</v>
      </c>
      <c r="L70">
        <v>0.30846897471195789</v>
      </c>
      <c r="N70" t="s">
        <v>6</v>
      </c>
      <c r="O70" t="s">
        <v>47</v>
      </c>
      <c r="P70">
        <v>12</v>
      </c>
      <c r="Q70">
        <v>21</v>
      </c>
      <c r="R70">
        <v>33</v>
      </c>
      <c r="S70">
        <v>0.36363636363636398</v>
      </c>
      <c r="T70">
        <v>0.63636363636363602</v>
      </c>
      <c r="U70">
        <v>-15.9112667949698</v>
      </c>
      <c r="V70">
        <v>15</v>
      </c>
      <c r="W70">
        <v>-1.1583295009431001</v>
      </c>
      <c r="X70">
        <v>0.97902097902097895</v>
      </c>
      <c r="Y70">
        <v>1.4985014985015E-2</v>
      </c>
      <c r="Z70">
        <v>1.824342818423637</v>
      </c>
    </row>
    <row r="71" spans="1:26" x14ac:dyDescent="0.25">
      <c r="A71" t="s">
        <v>27</v>
      </c>
      <c r="B71">
        <v>21</v>
      </c>
      <c r="C71">
        <v>21</v>
      </c>
      <c r="D71">
        <v>42</v>
      </c>
      <c r="E71">
        <v>0.5</v>
      </c>
      <c r="F71">
        <v>0.5</v>
      </c>
      <c r="G71">
        <v>0</v>
      </c>
      <c r="H71">
        <v>10</v>
      </c>
      <c r="I71">
        <v>-0.51563555986410203</v>
      </c>
      <c r="J71">
        <v>0.63236763236763205</v>
      </c>
      <c r="K71">
        <v>0.29870129870129902</v>
      </c>
      <c r="L71">
        <v>0.52476288915488856</v>
      </c>
      <c r="N71" t="s">
        <v>6</v>
      </c>
      <c r="O71" t="s">
        <v>27</v>
      </c>
      <c r="P71">
        <v>25</v>
      </c>
      <c r="Q71">
        <v>19</v>
      </c>
      <c r="R71">
        <v>44</v>
      </c>
      <c r="S71">
        <v>0.56818181818181801</v>
      </c>
      <c r="T71">
        <v>0.43181818181818199</v>
      </c>
      <c r="U71">
        <v>7.1804988387277398</v>
      </c>
      <c r="V71">
        <v>10</v>
      </c>
      <c r="W71">
        <v>-0.357952298792102</v>
      </c>
      <c r="X71">
        <v>0.49150849150849202</v>
      </c>
      <c r="Y71">
        <v>0.50449550449550495</v>
      </c>
      <c r="Z71">
        <v>0.30846897471195789</v>
      </c>
    </row>
    <row r="72" spans="1:26" x14ac:dyDescent="0.25">
      <c r="A72" t="s">
        <v>88</v>
      </c>
      <c r="B72">
        <v>14</v>
      </c>
      <c r="C72">
        <v>20</v>
      </c>
      <c r="D72">
        <v>34</v>
      </c>
      <c r="E72">
        <v>0.41176470588235298</v>
      </c>
      <c r="F72">
        <v>0.58823529411764697</v>
      </c>
      <c r="G72">
        <v>-12.969451287612801</v>
      </c>
      <c r="H72">
        <v>31</v>
      </c>
      <c r="I72">
        <v>-1.3655681148768699</v>
      </c>
      <c r="J72">
        <v>0.91308691308691303</v>
      </c>
      <c r="K72">
        <v>8.1918081918081906E-2</v>
      </c>
      <c r="L72">
        <v>1.0866202250956021</v>
      </c>
      <c r="N72" t="s">
        <v>6</v>
      </c>
      <c r="O72" t="s">
        <v>88</v>
      </c>
      <c r="P72">
        <v>17</v>
      </c>
      <c r="Q72">
        <v>12</v>
      </c>
      <c r="R72">
        <v>29</v>
      </c>
      <c r="S72">
        <v>0.58620689655172398</v>
      </c>
      <c r="T72">
        <v>0.41379310344827602</v>
      </c>
      <c r="U72">
        <v>12.0938724354494</v>
      </c>
      <c r="V72">
        <v>31</v>
      </c>
      <c r="W72">
        <v>-0.18765123672312101</v>
      </c>
      <c r="X72">
        <v>0.44955044955044998</v>
      </c>
      <c r="Y72">
        <v>0.53946053946053996</v>
      </c>
      <c r="Z72">
        <v>0.34722156370397456</v>
      </c>
    </row>
    <row r="73" spans="1:26" x14ac:dyDescent="0.25">
      <c r="A73" t="s">
        <v>99</v>
      </c>
      <c r="B73">
        <v>18</v>
      </c>
      <c r="C73">
        <v>16</v>
      </c>
      <c r="D73">
        <v>34</v>
      </c>
      <c r="E73">
        <v>0.52941176470588203</v>
      </c>
      <c r="F73">
        <v>0.47058823529411797</v>
      </c>
      <c r="G73">
        <v>4.6909360478700499</v>
      </c>
      <c r="H73">
        <v>43</v>
      </c>
      <c r="I73">
        <v>-0.20822245716979801</v>
      </c>
      <c r="J73">
        <v>0.54345654345654304</v>
      </c>
      <c r="K73">
        <v>0.44955044955044998</v>
      </c>
      <c r="L73">
        <v>0.34722156370397456</v>
      </c>
      <c r="N73" t="s">
        <v>6</v>
      </c>
      <c r="O73" t="s">
        <v>99</v>
      </c>
      <c r="P73">
        <v>15</v>
      </c>
      <c r="Q73">
        <v>20</v>
      </c>
      <c r="R73">
        <v>35</v>
      </c>
      <c r="S73">
        <v>0.42857142857142899</v>
      </c>
      <c r="T73">
        <v>0.57142857142857095</v>
      </c>
      <c r="U73">
        <v>-11.551675487187399</v>
      </c>
      <c r="V73">
        <v>43</v>
      </c>
      <c r="W73">
        <v>-1.0072229312335601</v>
      </c>
      <c r="X73">
        <v>0.91008991008991003</v>
      </c>
      <c r="Y73">
        <v>8.0919080919080899E-2</v>
      </c>
      <c r="Z73">
        <v>1.091949058600669</v>
      </c>
    </row>
    <row r="74" spans="1:26" x14ac:dyDescent="0.25">
      <c r="A74" t="s">
        <v>68</v>
      </c>
      <c r="B74">
        <v>17</v>
      </c>
      <c r="C74">
        <v>16</v>
      </c>
      <c r="D74">
        <v>33</v>
      </c>
      <c r="E74">
        <v>0.51515151515151503</v>
      </c>
      <c r="F74">
        <v>0.48484848484848497</v>
      </c>
      <c r="G74">
        <v>1.9378774547431601</v>
      </c>
      <c r="H74">
        <v>21</v>
      </c>
      <c r="I74">
        <v>-0.388639814254986</v>
      </c>
      <c r="J74">
        <v>0.63836163836163795</v>
      </c>
      <c r="K74">
        <v>0.35564435564435598</v>
      </c>
      <c r="L74">
        <v>0.44898407950644303</v>
      </c>
      <c r="N74" t="s">
        <v>6</v>
      </c>
      <c r="O74" t="s">
        <v>68</v>
      </c>
      <c r="P74">
        <v>15</v>
      </c>
      <c r="Q74">
        <v>16</v>
      </c>
      <c r="R74">
        <v>31</v>
      </c>
      <c r="S74">
        <v>0.483870967741935</v>
      </c>
      <c r="T74">
        <v>0.51612903225806495</v>
      </c>
      <c r="U74">
        <v>-2.0260981412314401</v>
      </c>
      <c r="V74">
        <v>21</v>
      </c>
      <c r="W74">
        <v>-0.67705957058072896</v>
      </c>
      <c r="X74">
        <v>0.79020979020978999</v>
      </c>
      <c r="Y74">
        <v>0.203796203796204</v>
      </c>
      <c r="Z74">
        <v>0.69080391005341946</v>
      </c>
    </row>
    <row r="75" spans="1:26" x14ac:dyDescent="0.25">
      <c r="A75" t="s">
        <v>159</v>
      </c>
      <c r="B75">
        <v>24</v>
      </c>
      <c r="C75">
        <v>23</v>
      </c>
      <c r="D75">
        <v>47</v>
      </c>
      <c r="E75">
        <v>0.51063829787234005</v>
      </c>
      <c r="F75">
        <v>0.48936170212766</v>
      </c>
      <c r="G75">
        <v>3.2759947122643398</v>
      </c>
      <c r="H75">
        <v>779</v>
      </c>
      <c r="I75">
        <v>-0.30094840816767499</v>
      </c>
      <c r="J75">
        <v>0.62237762237762195</v>
      </c>
      <c r="K75">
        <v>0.36663336663336699</v>
      </c>
      <c r="L75">
        <v>0.43576801322722891</v>
      </c>
      <c r="N75" t="s">
        <v>6</v>
      </c>
      <c r="O75" t="s">
        <v>159</v>
      </c>
      <c r="P75">
        <v>31</v>
      </c>
      <c r="Q75">
        <v>13</v>
      </c>
      <c r="R75">
        <v>44</v>
      </c>
      <c r="S75">
        <v>0.70454545454545503</v>
      </c>
      <c r="T75">
        <v>0.29545454545454503</v>
      </c>
      <c r="U75">
        <v>65.747570661464593</v>
      </c>
      <c r="V75">
        <v>779</v>
      </c>
      <c r="W75">
        <v>1.6720245261611799</v>
      </c>
      <c r="X75">
        <v>0.103896103896104</v>
      </c>
      <c r="Y75">
        <v>0.88511488511488501</v>
      </c>
      <c r="Z75">
        <v>0.98340073818053786</v>
      </c>
    </row>
    <row r="76" spans="1:26" x14ac:dyDescent="0.25">
      <c r="A76" t="s">
        <v>92</v>
      </c>
      <c r="B76">
        <v>28</v>
      </c>
      <c r="C76">
        <v>23</v>
      </c>
      <c r="D76">
        <v>51</v>
      </c>
      <c r="E76">
        <v>0.54901960784313697</v>
      </c>
      <c r="F76">
        <v>0.45098039215686297</v>
      </c>
      <c r="G76">
        <v>8.1897692541962908</v>
      </c>
      <c r="H76">
        <v>34</v>
      </c>
      <c r="I76">
        <v>2.1068064122852202E-2</v>
      </c>
      <c r="J76">
        <v>0.46453546453546501</v>
      </c>
      <c r="K76">
        <v>0.53146853146853101</v>
      </c>
      <c r="L76">
        <v>0.3329811245893643</v>
      </c>
      <c r="N76" t="s">
        <v>6</v>
      </c>
      <c r="O76" t="s">
        <v>92</v>
      </c>
      <c r="P76">
        <v>28</v>
      </c>
      <c r="Q76">
        <v>20</v>
      </c>
      <c r="R76">
        <v>48</v>
      </c>
      <c r="S76">
        <v>0.58333333333333304</v>
      </c>
      <c r="T76">
        <v>0.41666666666666702</v>
      </c>
      <c r="U76">
        <v>13.792572822038</v>
      </c>
      <c r="V76">
        <v>34</v>
      </c>
      <c r="W76">
        <v>-0.12877305978863399</v>
      </c>
      <c r="X76">
        <v>0.447552447552448</v>
      </c>
      <c r="Y76">
        <v>0.54845154845154798</v>
      </c>
      <c r="Z76">
        <v>0.34915606348117423</v>
      </c>
    </row>
    <row r="77" spans="1:26" x14ac:dyDescent="0.25">
      <c r="A77" t="s">
        <v>89</v>
      </c>
      <c r="B77">
        <v>20</v>
      </c>
      <c r="C77">
        <v>19</v>
      </c>
      <c r="D77">
        <v>39</v>
      </c>
      <c r="E77">
        <v>0.512820512820513</v>
      </c>
      <c r="F77">
        <v>0.487179487179487</v>
      </c>
      <c r="G77">
        <v>1.95561418680017</v>
      </c>
      <c r="H77">
        <v>32</v>
      </c>
      <c r="I77">
        <v>-0.38747746546624501</v>
      </c>
      <c r="J77">
        <v>0.61838161838161798</v>
      </c>
      <c r="K77">
        <v>0.372627372627373</v>
      </c>
      <c r="L77">
        <v>0.42872524567063058</v>
      </c>
      <c r="N77" t="s">
        <v>6</v>
      </c>
      <c r="O77" t="s">
        <v>89</v>
      </c>
      <c r="P77">
        <v>18</v>
      </c>
      <c r="Q77">
        <v>14</v>
      </c>
      <c r="R77">
        <v>32</v>
      </c>
      <c r="S77">
        <v>0.5625</v>
      </c>
      <c r="T77">
        <v>0.4375</v>
      </c>
      <c r="U77">
        <v>9.0642519846177105</v>
      </c>
      <c r="V77">
        <v>32</v>
      </c>
      <c r="W77">
        <v>-0.29266006014880203</v>
      </c>
      <c r="X77">
        <v>0.57142857142857095</v>
      </c>
      <c r="Y77">
        <v>0.41758241758241799</v>
      </c>
      <c r="Z77">
        <v>0.37925779570428303</v>
      </c>
    </row>
    <row r="78" spans="1:26" x14ac:dyDescent="0.25">
      <c r="A78" t="s">
        <v>69</v>
      </c>
      <c r="B78">
        <v>14</v>
      </c>
      <c r="C78">
        <v>17</v>
      </c>
      <c r="D78">
        <v>31</v>
      </c>
      <c r="E78">
        <v>0.45161290322580599</v>
      </c>
      <c r="F78">
        <v>0.54838709677419395</v>
      </c>
      <c r="G78">
        <v>-6.1883961559108602</v>
      </c>
      <c r="H78">
        <v>22</v>
      </c>
      <c r="I78">
        <v>-0.92118235128835402</v>
      </c>
      <c r="J78">
        <v>0.83216783216783197</v>
      </c>
      <c r="K78">
        <v>0.164835164835165</v>
      </c>
      <c r="L78">
        <v>0.78295013326541196</v>
      </c>
      <c r="N78" t="s">
        <v>6</v>
      </c>
      <c r="O78" t="s">
        <v>69</v>
      </c>
      <c r="P78">
        <v>18</v>
      </c>
      <c r="Q78">
        <v>11</v>
      </c>
      <c r="R78">
        <v>29</v>
      </c>
      <c r="S78">
        <v>0.62068965517241403</v>
      </c>
      <c r="T78">
        <v>0.37931034482758602</v>
      </c>
      <c r="U78">
        <v>15.392010740424</v>
      </c>
      <c r="V78">
        <v>22</v>
      </c>
      <c r="W78">
        <v>-7.3335391381680895E-2</v>
      </c>
      <c r="X78">
        <v>0.388611388611389</v>
      </c>
      <c r="Y78">
        <v>0.60339660339660295</v>
      </c>
      <c r="Z78">
        <v>0.4104844761536105</v>
      </c>
    </row>
    <row r="79" spans="1:26" x14ac:dyDescent="0.25">
      <c r="A79" t="s">
        <v>78</v>
      </c>
      <c r="B79">
        <v>27</v>
      </c>
      <c r="C79">
        <v>20</v>
      </c>
      <c r="D79">
        <v>47</v>
      </c>
      <c r="E79">
        <v>0.57446808510638303</v>
      </c>
      <c r="F79">
        <v>0.42553191489361702</v>
      </c>
      <c r="G79">
        <v>11.168063140669</v>
      </c>
      <c r="H79">
        <v>25</v>
      </c>
      <c r="I79">
        <v>0.21624586126885201</v>
      </c>
      <c r="J79">
        <v>0.34165834165834202</v>
      </c>
      <c r="K79">
        <v>0.65134865134865105</v>
      </c>
      <c r="L79">
        <v>0.46640797142318313</v>
      </c>
      <c r="N79" t="s">
        <v>6</v>
      </c>
      <c r="O79" t="s">
        <v>78</v>
      </c>
      <c r="P79">
        <v>32</v>
      </c>
      <c r="Q79">
        <v>15</v>
      </c>
      <c r="R79">
        <v>47</v>
      </c>
      <c r="S79">
        <v>0.680851063829787</v>
      </c>
      <c r="T79">
        <v>0.319148936170213</v>
      </c>
      <c r="U79">
        <v>28.196442074575099</v>
      </c>
      <c r="V79">
        <v>25</v>
      </c>
      <c r="W79">
        <v>0.37047540632567</v>
      </c>
      <c r="X79">
        <v>0.175824175824176</v>
      </c>
      <c r="Y79">
        <v>0.81718281718281705</v>
      </c>
      <c r="Z79">
        <v>0.75492140966516841</v>
      </c>
    </row>
    <row r="80" spans="1:26" x14ac:dyDescent="0.25">
      <c r="A80" t="s">
        <v>151</v>
      </c>
      <c r="B80">
        <v>12</v>
      </c>
      <c r="C80">
        <v>16</v>
      </c>
      <c r="D80">
        <v>28</v>
      </c>
      <c r="E80">
        <v>0.42857142857142899</v>
      </c>
      <c r="F80">
        <v>0.57142857142857095</v>
      </c>
      <c r="G80">
        <v>-16.456533568554299</v>
      </c>
      <c r="H80">
        <v>304</v>
      </c>
      <c r="I80">
        <v>-1.5940885577896</v>
      </c>
      <c r="J80">
        <v>0.90209790209790197</v>
      </c>
      <c r="K80">
        <v>9.5904095904095904E-2</v>
      </c>
      <c r="L80">
        <v>1.0181628444397501</v>
      </c>
      <c r="N80" t="s">
        <v>6</v>
      </c>
      <c r="O80" t="s">
        <v>151</v>
      </c>
      <c r="P80">
        <v>16</v>
      </c>
      <c r="Q80">
        <v>11</v>
      </c>
      <c r="R80">
        <v>27</v>
      </c>
      <c r="S80">
        <v>0.592592592592593</v>
      </c>
      <c r="T80">
        <v>0.407407407407407</v>
      </c>
      <c r="U80">
        <v>21.199993186091501</v>
      </c>
      <c r="V80">
        <v>304</v>
      </c>
      <c r="W80">
        <v>0.12797345670492499</v>
      </c>
      <c r="X80">
        <v>0.45254745254745299</v>
      </c>
      <c r="Y80">
        <v>0.54545454545454497</v>
      </c>
      <c r="Z80">
        <v>0.34433587546648636</v>
      </c>
    </row>
    <row r="81" spans="1:26" x14ac:dyDescent="0.25">
      <c r="A81" t="s">
        <v>33</v>
      </c>
      <c r="B81">
        <v>36</v>
      </c>
      <c r="C81">
        <v>20</v>
      </c>
      <c r="D81">
        <v>56</v>
      </c>
      <c r="E81">
        <v>0.64285714285714302</v>
      </c>
      <c r="F81">
        <v>0.35714285714285698</v>
      </c>
      <c r="G81">
        <v>17.6545744782184</v>
      </c>
      <c r="H81">
        <v>12</v>
      </c>
      <c r="I81">
        <v>0.64132916140108698</v>
      </c>
      <c r="J81">
        <v>7.49250749250749E-2</v>
      </c>
      <c r="K81">
        <v>0.92307692307692302</v>
      </c>
      <c r="L81">
        <v>1.1253728140876187</v>
      </c>
      <c r="N81" t="s">
        <v>6</v>
      </c>
      <c r="O81" t="s">
        <v>33</v>
      </c>
      <c r="P81">
        <v>10</v>
      </c>
      <c r="Q81">
        <v>14</v>
      </c>
      <c r="R81">
        <v>24</v>
      </c>
      <c r="S81">
        <v>0.41666666666666702</v>
      </c>
      <c r="T81">
        <v>0.58333333333333304</v>
      </c>
      <c r="U81">
        <v>-7.9789212601318704</v>
      </c>
      <c r="V81">
        <v>12</v>
      </c>
      <c r="W81">
        <v>-0.88338870055650298</v>
      </c>
      <c r="X81">
        <v>0.92307692307692302</v>
      </c>
      <c r="Y81">
        <v>7.49250749250749E-2</v>
      </c>
      <c r="Z81">
        <v>1.1253728140876187</v>
      </c>
    </row>
    <row r="82" spans="1:26" x14ac:dyDescent="0.25">
      <c r="A82" t="s">
        <v>157</v>
      </c>
      <c r="B82">
        <v>25</v>
      </c>
      <c r="C82">
        <v>19</v>
      </c>
      <c r="D82">
        <v>44</v>
      </c>
      <c r="E82">
        <v>0.56818181818181801</v>
      </c>
      <c r="F82">
        <v>0.43181818181818199</v>
      </c>
      <c r="G82">
        <v>19.526155148302699</v>
      </c>
      <c r="H82">
        <v>524</v>
      </c>
      <c r="I82">
        <v>0.76398025168711203</v>
      </c>
      <c r="J82">
        <v>0.407592407592408</v>
      </c>
      <c r="K82">
        <v>0.59340659340659296</v>
      </c>
      <c r="L82">
        <v>0.38977391438943826</v>
      </c>
      <c r="N82" t="s">
        <v>6</v>
      </c>
      <c r="O82" t="s">
        <v>157</v>
      </c>
      <c r="P82">
        <v>37</v>
      </c>
      <c r="Q82">
        <v>11</v>
      </c>
      <c r="R82">
        <v>48</v>
      </c>
      <c r="S82">
        <v>0.77083333333333304</v>
      </c>
      <c r="T82">
        <v>0.22916666666666699</v>
      </c>
      <c r="U82">
        <v>88.290922418917006</v>
      </c>
      <c r="V82">
        <v>524</v>
      </c>
      <c r="W82">
        <v>2.4533933089971498</v>
      </c>
      <c r="X82">
        <v>8.4915084915084899E-2</v>
      </c>
      <c r="Y82">
        <v>0.91608391608391604</v>
      </c>
      <c r="Z82">
        <v>1.0710151517650259</v>
      </c>
    </row>
    <row r="83" spans="1:26" x14ac:dyDescent="0.25">
      <c r="A83" t="s">
        <v>95</v>
      </c>
      <c r="B83">
        <v>16</v>
      </c>
      <c r="C83">
        <v>8</v>
      </c>
      <c r="D83">
        <v>24</v>
      </c>
      <c r="E83">
        <v>0.66666666666666696</v>
      </c>
      <c r="F83">
        <v>0.33333333333333298</v>
      </c>
      <c r="G83">
        <v>23.7039122631538</v>
      </c>
      <c r="H83">
        <v>36</v>
      </c>
      <c r="I83">
        <v>1.03776298158869</v>
      </c>
      <c r="J83">
        <v>0.136863136863137</v>
      </c>
      <c r="K83">
        <v>0.86013986013985999</v>
      </c>
      <c r="L83">
        <v>0.86371351032291144</v>
      </c>
      <c r="N83" t="s">
        <v>6</v>
      </c>
      <c r="O83" t="s">
        <v>95</v>
      </c>
      <c r="P83">
        <v>14</v>
      </c>
      <c r="Q83">
        <v>6</v>
      </c>
      <c r="R83">
        <v>20</v>
      </c>
      <c r="S83">
        <v>0.7</v>
      </c>
      <c r="T83">
        <v>0.3</v>
      </c>
      <c r="U83">
        <v>27.313190184753399</v>
      </c>
      <c r="V83">
        <v>36</v>
      </c>
      <c r="W83">
        <v>0.33986126067807698</v>
      </c>
      <c r="X83">
        <v>0.23376623376623401</v>
      </c>
      <c r="Y83">
        <v>0.76323676323676304</v>
      </c>
      <c r="Z83">
        <v>0.63121822006917538</v>
      </c>
    </row>
    <row r="84" spans="1:26" x14ac:dyDescent="0.25">
      <c r="A84" t="s">
        <v>148</v>
      </c>
      <c r="B84">
        <v>23</v>
      </c>
      <c r="C84">
        <v>19</v>
      </c>
      <c r="D84">
        <v>42</v>
      </c>
      <c r="E84">
        <v>0.547619047619048</v>
      </c>
      <c r="F84">
        <v>0.452380952380952</v>
      </c>
      <c r="G84">
        <v>11.769873005204801</v>
      </c>
      <c r="H84">
        <v>242</v>
      </c>
      <c r="I84">
        <v>0.25568452250854401</v>
      </c>
      <c r="J84">
        <v>0.48451548451548498</v>
      </c>
      <c r="K84">
        <v>0.50849150849150804</v>
      </c>
      <c r="L84">
        <v>0.31469233887705456</v>
      </c>
      <c r="N84" t="s">
        <v>6</v>
      </c>
      <c r="O84" t="s">
        <v>148</v>
      </c>
      <c r="P84">
        <v>32</v>
      </c>
      <c r="Q84">
        <v>11</v>
      </c>
      <c r="R84">
        <v>43</v>
      </c>
      <c r="S84">
        <v>0.74418604651162801</v>
      </c>
      <c r="T84">
        <v>0.25581395348837199</v>
      </c>
      <c r="U84">
        <v>66.197989922898302</v>
      </c>
      <c r="V84">
        <v>242</v>
      </c>
      <c r="W84">
        <v>1.6876363816589399</v>
      </c>
      <c r="X84">
        <v>0.105894105894106</v>
      </c>
      <c r="Y84">
        <v>0.88711288711288705</v>
      </c>
      <c r="Z84">
        <v>0.97512821221454793</v>
      </c>
    </row>
    <row r="85" spans="1:26" x14ac:dyDescent="0.25">
      <c r="A85" t="s">
        <v>128</v>
      </c>
      <c r="B85">
        <v>22</v>
      </c>
      <c r="C85">
        <v>21</v>
      </c>
      <c r="D85">
        <v>43</v>
      </c>
      <c r="E85">
        <v>0.51162790697674398</v>
      </c>
      <c r="F85">
        <v>0.48837209302325602</v>
      </c>
      <c r="G85">
        <v>2.3523919023255999</v>
      </c>
      <c r="H85">
        <v>88</v>
      </c>
      <c r="I85">
        <v>-0.36147526305612798</v>
      </c>
      <c r="J85">
        <v>0.63936063936063903</v>
      </c>
      <c r="K85">
        <v>0.35264735264735297</v>
      </c>
      <c r="L85">
        <v>0.45265937209149565</v>
      </c>
      <c r="N85" t="s">
        <v>6</v>
      </c>
      <c r="O85" t="s">
        <v>128</v>
      </c>
      <c r="P85">
        <v>65</v>
      </c>
      <c r="Q85">
        <v>14</v>
      </c>
      <c r="R85">
        <v>79</v>
      </c>
      <c r="S85">
        <v>0.822784810126582</v>
      </c>
      <c r="T85">
        <v>0.177215189873418</v>
      </c>
      <c r="U85">
        <v>90.192757015425201</v>
      </c>
      <c r="V85">
        <v>88</v>
      </c>
      <c r="W85">
        <v>2.5193122637212499</v>
      </c>
      <c r="X85">
        <v>3.5964035964036002E-2</v>
      </c>
      <c r="Y85">
        <v>0.95804195804195802</v>
      </c>
      <c r="Z85">
        <v>1.4441315767120309</v>
      </c>
    </row>
    <row r="86" spans="1:26" x14ac:dyDescent="0.25">
      <c r="A86" t="s">
        <v>133</v>
      </c>
      <c r="B86">
        <v>23</v>
      </c>
      <c r="C86">
        <v>18</v>
      </c>
      <c r="D86">
        <v>41</v>
      </c>
      <c r="E86">
        <v>0.56097560975609795</v>
      </c>
      <c r="F86">
        <v>0.439024390243902</v>
      </c>
      <c r="G86">
        <v>12.823194069649899</v>
      </c>
      <c r="H86">
        <v>109</v>
      </c>
      <c r="I86">
        <v>0.32471225881745103</v>
      </c>
      <c r="J86">
        <v>0.39860139860139898</v>
      </c>
      <c r="K86">
        <v>0.592407592407592</v>
      </c>
      <c r="L86">
        <v>0.39946118179257001</v>
      </c>
      <c r="N86" t="s">
        <v>6</v>
      </c>
      <c r="O86" t="s">
        <v>133</v>
      </c>
      <c r="P86">
        <v>57</v>
      </c>
      <c r="Q86">
        <v>14</v>
      </c>
      <c r="R86">
        <v>71</v>
      </c>
      <c r="S86">
        <v>0.80281690140845097</v>
      </c>
      <c r="T86">
        <v>0.19718309859154901</v>
      </c>
      <c r="U86">
        <v>84.308081599076999</v>
      </c>
      <c r="V86">
        <v>109</v>
      </c>
      <c r="W86">
        <v>2.3153451821209399</v>
      </c>
      <c r="X86">
        <v>5.0949050949051E-2</v>
      </c>
      <c r="Y86">
        <v>0.94505494505494503</v>
      </c>
      <c r="Z86">
        <v>1.2928639013813819</v>
      </c>
    </row>
    <row r="87" spans="1:26" x14ac:dyDescent="0.25">
      <c r="A87" t="s">
        <v>38</v>
      </c>
      <c r="B87">
        <v>13</v>
      </c>
      <c r="C87">
        <v>16</v>
      </c>
      <c r="D87">
        <v>29</v>
      </c>
      <c r="E87">
        <v>0.44827586206896602</v>
      </c>
      <c r="F87">
        <v>0.55172413793103403</v>
      </c>
      <c r="G87">
        <v>-5.3850950812240796</v>
      </c>
      <c r="H87">
        <v>13</v>
      </c>
      <c r="I87">
        <v>-0.86853928106801703</v>
      </c>
      <c r="J87">
        <v>0.85814185814185795</v>
      </c>
      <c r="K87">
        <v>0.13886113886113899</v>
      </c>
      <c r="L87">
        <v>0.85741927722522315</v>
      </c>
      <c r="N87" t="s">
        <v>6</v>
      </c>
      <c r="O87" t="s">
        <v>38</v>
      </c>
      <c r="P87">
        <v>20</v>
      </c>
      <c r="Q87">
        <v>16</v>
      </c>
      <c r="R87">
        <v>36</v>
      </c>
      <c r="S87">
        <v>0.55555555555555602</v>
      </c>
      <c r="T87">
        <v>0.44444444444444398</v>
      </c>
      <c r="U87">
        <v>6.1588050360686299</v>
      </c>
      <c r="V87">
        <v>13</v>
      </c>
      <c r="W87">
        <v>-0.39336494069220901</v>
      </c>
      <c r="X87">
        <v>0.60639360639360596</v>
      </c>
      <c r="Y87">
        <v>0.39060939060939098</v>
      </c>
      <c r="Z87">
        <v>0.40825732008345139</v>
      </c>
    </row>
    <row r="88" spans="1:26" x14ac:dyDescent="0.25">
      <c r="A88" t="s">
        <v>59</v>
      </c>
      <c r="B88">
        <v>32</v>
      </c>
      <c r="C88">
        <v>26</v>
      </c>
      <c r="D88">
        <v>58</v>
      </c>
      <c r="E88">
        <v>0.55172413793103403</v>
      </c>
      <c r="F88">
        <v>0.44827586206896602</v>
      </c>
      <c r="G88">
        <v>7.3174612777104802</v>
      </c>
      <c r="H88">
        <v>18</v>
      </c>
      <c r="I88">
        <v>-3.6097264677196601E-2</v>
      </c>
      <c r="J88">
        <v>0.447552447552448</v>
      </c>
      <c r="K88">
        <v>0.54345654345654304</v>
      </c>
      <c r="L88">
        <v>0.34915606348117423</v>
      </c>
      <c r="N88" t="s">
        <v>6</v>
      </c>
      <c r="O88" t="s">
        <v>59</v>
      </c>
      <c r="P88">
        <v>91</v>
      </c>
      <c r="Q88">
        <v>24</v>
      </c>
      <c r="R88">
        <v>115</v>
      </c>
      <c r="S88">
        <v>0.79130434782608705</v>
      </c>
      <c r="T88">
        <v>0.208695652173913</v>
      </c>
      <c r="U88">
        <v>54.8875897437551</v>
      </c>
      <c r="V88">
        <v>18</v>
      </c>
      <c r="W88">
        <v>1.2956097781418601</v>
      </c>
      <c r="X88">
        <v>3.7962037962038002E-2</v>
      </c>
      <c r="Y88">
        <v>0.95704295704295705</v>
      </c>
      <c r="Z88">
        <v>1.420650480862508</v>
      </c>
    </row>
    <row r="89" spans="1:26" x14ac:dyDescent="0.25">
      <c r="A89" t="s">
        <v>94</v>
      </c>
      <c r="B89">
        <v>12</v>
      </c>
      <c r="C89">
        <v>14</v>
      </c>
      <c r="D89">
        <v>26</v>
      </c>
      <c r="E89">
        <v>0.46153846153846201</v>
      </c>
      <c r="F89">
        <v>0.53846153846153799</v>
      </c>
      <c r="G89">
        <v>-5.4043406211067602</v>
      </c>
      <c r="H89">
        <v>36</v>
      </c>
      <c r="I89">
        <v>-0.86980050720028301</v>
      </c>
      <c r="J89">
        <v>0.81118881118881103</v>
      </c>
      <c r="K89">
        <v>0.18981018981018999</v>
      </c>
      <c r="L89">
        <v>0.72168047652648926</v>
      </c>
      <c r="N89" t="s">
        <v>6</v>
      </c>
      <c r="O89" t="s">
        <v>94</v>
      </c>
      <c r="P89">
        <v>20</v>
      </c>
      <c r="Q89">
        <v>29</v>
      </c>
      <c r="R89">
        <v>49</v>
      </c>
      <c r="S89">
        <v>0.40816326530612201</v>
      </c>
      <c r="T89">
        <v>0.59183673469387799</v>
      </c>
      <c r="U89">
        <v>-15.5603446047656</v>
      </c>
      <c r="V89">
        <v>36</v>
      </c>
      <c r="W89">
        <v>-1.1461662854825001</v>
      </c>
      <c r="X89">
        <v>0.96303696303696296</v>
      </c>
      <c r="Y89">
        <v>3.7962037962038002E-2</v>
      </c>
      <c r="Z89">
        <v>1.420650480862508</v>
      </c>
    </row>
    <row r="90" spans="1:26" x14ac:dyDescent="0.25">
      <c r="A90" t="s">
        <v>29</v>
      </c>
      <c r="B90">
        <v>14</v>
      </c>
      <c r="C90">
        <v>21</v>
      </c>
      <c r="D90">
        <v>35</v>
      </c>
      <c r="E90">
        <v>0.4</v>
      </c>
      <c r="F90">
        <v>0.6</v>
      </c>
      <c r="G90">
        <v>-10.379810849761</v>
      </c>
      <c r="H90">
        <v>11</v>
      </c>
      <c r="I90">
        <v>-1.1958601091102701</v>
      </c>
      <c r="J90">
        <v>0.95004995004994996</v>
      </c>
      <c r="K90">
        <v>4.1958041958042001E-2</v>
      </c>
      <c r="L90">
        <v>1.3771847870814178</v>
      </c>
      <c r="N90" t="s">
        <v>6</v>
      </c>
      <c r="O90" t="s">
        <v>29</v>
      </c>
      <c r="P90">
        <v>17</v>
      </c>
      <c r="Q90">
        <v>22</v>
      </c>
      <c r="R90">
        <v>39</v>
      </c>
      <c r="S90">
        <v>0.43589743589743601</v>
      </c>
      <c r="T90">
        <v>0.56410256410256399</v>
      </c>
      <c r="U90">
        <v>-6.8012584802914304</v>
      </c>
      <c r="V90">
        <v>11</v>
      </c>
      <c r="W90">
        <v>-0.84257006175001203</v>
      </c>
      <c r="X90">
        <v>0.90709290709290702</v>
      </c>
      <c r="Y90">
        <v>8.4915084915084899E-2</v>
      </c>
      <c r="Z90">
        <v>1.0710151517650259</v>
      </c>
    </row>
    <row r="91" spans="1:26" x14ac:dyDescent="0.25">
      <c r="A91" t="s">
        <v>17</v>
      </c>
      <c r="B91">
        <v>22</v>
      </c>
      <c r="C91">
        <v>21</v>
      </c>
      <c r="D91">
        <v>43</v>
      </c>
      <c r="E91">
        <v>0.51162790697674398</v>
      </c>
      <c r="F91">
        <v>0.48837209302325602</v>
      </c>
      <c r="G91">
        <v>1.8370644011896999</v>
      </c>
      <c r="H91">
        <v>33</v>
      </c>
      <c r="I91">
        <v>-0.39524643887504002</v>
      </c>
      <c r="J91">
        <v>0.63536463536463506</v>
      </c>
      <c r="K91">
        <v>0.35064935064935099</v>
      </c>
      <c r="L91">
        <v>0.45512696101349415</v>
      </c>
      <c r="M91" t="s">
        <v>6</v>
      </c>
      <c r="N91" t="s">
        <v>6</v>
      </c>
      <c r="O91" t="s">
        <v>17</v>
      </c>
      <c r="P91">
        <v>19</v>
      </c>
      <c r="Q91">
        <v>15</v>
      </c>
      <c r="R91">
        <v>34</v>
      </c>
      <c r="S91">
        <v>0.55882352941176505</v>
      </c>
      <c r="T91">
        <v>0.441176470588235</v>
      </c>
      <c r="U91">
        <v>8.7520875934407201</v>
      </c>
      <c r="V91">
        <v>33</v>
      </c>
      <c r="W91">
        <v>-0.30347990242438799</v>
      </c>
      <c r="X91">
        <v>0.55444555444555399</v>
      </c>
      <c r="Y91">
        <v>0.43956043956044</v>
      </c>
      <c r="Z91">
        <v>0.3569814009931308</v>
      </c>
    </row>
    <row r="92" spans="1:26" x14ac:dyDescent="0.25">
      <c r="A92" t="s">
        <v>48</v>
      </c>
      <c r="B92">
        <v>21</v>
      </c>
      <c r="C92">
        <v>22</v>
      </c>
      <c r="D92">
        <v>43</v>
      </c>
      <c r="E92">
        <v>0.48837209302325602</v>
      </c>
      <c r="F92">
        <v>0.51162790697674398</v>
      </c>
      <c r="G92">
        <v>-1.45671758210941</v>
      </c>
      <c r="H92">
        <v>16</v>
      </c>
      <c r="I92">
        <v>-0.611099251352484</v>
      </c>
      <c r="J92">
        <v>0.71828171828171805</v>
      </c>
      <c r="K92">
        <v>0.27472527472527503</v>
      </c>
      <c r="L92">
        <v>0.56110138364905549</v>
      </c>
      <c r="N92" t="s">
        <v>6</v>
      </c>
      <c r="O92" t="s">
        <v>48</v>
      </c>
      <c r="P92">
        <v>23</v>
      </c>
      <c r="Q92">
        <v>17</v>
      </c>
      <c r="R92">
        <v>40</v>
      </c>
      <c r="S92">
        <v>0.57499999999999996</v>
      </c>
      <c r="T92">
        <v>0.42499999999999999</v>
      </c>
      <c r="U92">
        <v>9.2835525249805801</v>
      </c>
      <c r="V92">
        <v>16</v>
      </c>
      <c r="W92">
        <v>-0.28505894572082102</v>
      </c>
      <c r="X92">
        <v>0.50449550449550495</v>
      </c>
      <c r="Y92">
        <v>0.482517482517482</v>
      </c>
      <c r="Z92">
        <v>0.31648694672780697</v>
      </c>
    </row>
    <row r="93" spans="1:26" x14ac:dyDescent="0.25">
      <c r="A93" t="s">
        <v>26</v>
      </c>
      <c r="B93">
        <v>22</v>
      </c>
      <c r="C93">
        <v>24</v>
      </c>
      <c r="D93">
        <v>46</v>
      </c>
      <c r="E93">
        <v>0.47826086956521702</v>
      </c>
      <c r="F93">
        <v>0.52173913043478304</v>
      </c>
      <c r="G93">
        <v>-2.3033505450488398</v>
      </c>
      <c r="H93">
        <v>10</v>
      </c>
      <c r="I93">
        <v>-0.66658200859422001</v>
      </c>
      <c r="J93">
        <v>0.78021978021978</v>
      </c>
      <c r="K93">
        <v>0.207792207792208</v>
      </c>
      <c r="L93">
        <v>0.68237074251655661</v>
      </c>
      <c r="N93" t="s">
        <v>6</v>
      </c>
      <c r="O93" t="s">
        <v>26</v>
      </c>
      <c r="P93">
        <v>20</v>
      </c>
      <c r="Q93">
        <v>11</v>
      </c>
      <c r="R93">
        <v>31</v>
      </c>
      <c r="S93">
        <v>0.64516129032258096</v>
      </c>
      <c r="T93">
        <v>0.35483870967741898</v>
      </c>
      <c r="U93">
        <v>14.194521881232699</v>
      </c>
      <c r="V93">
        <v>10</v>
      </c>
      <c r="W93">
        <v>-0.11484121635540601</v>
      </c>
      <c r="X93">
        <v>0.30869130869130901</v>
      </c>
      <c r="Y93">
        <v>0.68131868131868101</v>
      </c>
      <c r="Z93">
        <v>0.5104755980544835</v>
      </c>
    </row>
    <row r="94" spans="1:26" x14ac:dyDescent="0.25">
      <c r="A94" t="s">
        <v>145</v>
      </c>
      <c r="B94">
        <v>18</v>
      </c>
      <c r="C94">
        <v>18</v>
      </c>
      <c r="D94">
        <v>36</v>
      </c>
      <c r="E94">
        <v>0.5</v>
      </c>
      <c r="F94">
        <v>0.5</v>
      </c>
      <c r="G94">
        <v>0</v>
      </c>
      <c r="H94">
        <v>205</v>
      </c>
      <c r="I94">
        <v>-0.51563555986410203</v>
      </c>
      <c r="J94">
        <v>0.65234765234765202</v>
      </c>
      <c r="K94">
        <v>0.28771228771228802</v>
      </c>
      <c r="L94">
        <v>0.54104158972008731</v>
      </c>
      <c r="N94" t="s">
        <v>6</v>
      </c>
      <c r="O94" t="s">
        <v>145</v>
      </c>
      <c r="P94">
        <v>22</v>
      </c>
      <c r="Q94">
        <v>14</v>
      </c>
      <c r="R94">
        <v>36</v>
      </c>
      <c r="S94">
        <v>0.61111111111111105</v>
      </c>
      <c r="T94">
        <v>0.38888888888888901</v>
      </c>
      <c r="U94">
        <v>25.888968212651399</v>
      </c>
      <c r="V94">
        <v>205</v>
      </c>
      <c r="W94">
        <v>0.290496702967103</v>
      </c>
      <c r="X94">
        <v>0.380619380619381</v>
      </c>
      <c r="Y94">
        <v>0.60739260739260703</v>
      </c>
      <c r="Z94">
        <v>0.41950910180369888</v>
      </c>
    </row>
    <row r="95" spans="1:26" x14ac:dyDescent="0.25">
      <c r="A95" t="s">
        <v>83</v>
      </c>
      <c r="B95">
        <v>23</v>
      </c>
      <c r="C95">
        <v>22</v>
      </c>
      <c r="D95">
        <v>45</v>
      </c>
      <c r="E95">
        <v>0.51111111111111096</v>
      </c>
      <c r="F95">
        <v>0.48888888888888898</v>
      </c>
      <c r="G95">
        <v>1.69312344451345</v>
      </c>
      <c r="H95">
        <v>28</v>
      </c>
      <c r="I95">
        <v>-0.40467938267241399</v>
      </c>
      <c r="J95">
        <v>0.61938061938061895</v>
      </c>
      <c r="K95">
        <v>0.37462537462537499</v>
      </c>
      <c r="L95">
        <v>0.42640280975159939</v>
      </c>
      <c r="N95" t="s">
        <v>6</v>
      </c>
      <c r="O95" t="s">
        <v>83</v>
      </c>
      <c r="P95">
        <v>24</v>
      </c>
      <c r="Q95">
        <v>29</v>
      </c>
      <c r="R95">
        <v>53</v>
      </c>
      <c r="S95">
        <v>0.45283018867924502</v>
      </c>
      <c r="T95">
        <v>0.54716981132075504</v>
      </c>
      <c r="U95">
        <v>-7.5178772838650501</v>
      </c>
      <c r="V95">
        <v>28</v>
      </c>
      <c r="W95">
        <v>-0.86740858480240501</v>
      </c>
      <c r="X95">
        <v>0.87812187812187803</v>
      </c>
      <c r="Y95">
        <v>0.115884115884116</v>
      </c>
      <c r="Z95">
        <v>0.93597608825239975</v>
      </c>
    </row>
    <row r="96" spans="1:26" x14ac:dyDescent="0.25">
      <c r="A96" t="s">
        <v>5</v>
      </c>
      <c r="B96">
        <v>29</v>
      </c>
      <c r="C96">
        <v>19</v>
      </c>
      <c r="D96">
        <v>48</v>
      </c>
      <c r="E96">
        <v>0.60416666666666696</v>
      </c>
      <c r="F96">
        <v>0.39583333333333298</v>
      </c>
      <c r="G96">
        <v>11.786718785676801</v>
      </c>
      <c r="H96">
        <v>11</v>
      </c>
      <c r="I96">
        <v>0.25678848418897399</v>
      </c>
      <c r="J96">
        <v>0.24175824175824201</v>
      </c>
      <c r="K96">
        <v>0.75224775224775198</v>
      </c>
      <c r="L96">
        <v>0.61661871149888692</v>
      </c>
      <c r="M96" t="s">
        <v>6</v>
      </c>
      <c r="N96" t="s">
        <v>6</v>
      </c>
      <c r="O96" t="s">
        <v>5</v>
      </c>
      <c r="P96">
        <v>27</v>
      </c>
      <c r="Q96">
        <v>29</v>
      </c>
      <c r="R96">
        <v>56</v>
      </c>
      <c r="S96">
        <v>0.48214285714285698</v>
      </c>
      <c r="T96">
        <v>0.51785714285714302</v>
      </c>
      <c r="U96">
        <v>-2.0711634529301102</v>
      </c>
      <c r="V96">
        <v>11</v>
      </c>
      <c r="W96">
        <v>-0.67862156669066698</v>
      </c>
      <c r="X96">
        <v>0.78321678321678301</v>
      </c>
      <c r="Y96">
        <v>0.207792207792208</v>
      </c>
      <c r="Z96">
        <v>0.68237074251655661</v>
      </c>
    </row>
    <row r="97" spans="1:26" x14ac:dyDescent="0.25">
      <c r="A97" t="s">
        <v>85</v>
      </c>
      <c r="B97">
        <v>26</v>
      </c>
      <c r="C97">
        <v>11</v>
      </c>
      <c r="D97">
        <v>37</v>
      </c>
      <c r="E97">
        <v>0.70270270270270296</v>
      </c>
      <c r="F97">
        <v>0.29729729729729698</v>
      </c>
      <c r="G97">
        <v>31.722919241809201</v>
      </c>
      <c r="H97">
        <v>30</v>
      </c>
      <c r="I97">
        <v>1.5632759689070901</v>
      </c>
      <c r="J97">
        <v>3.0969030969030999E-2</v>
      </c>
      <c r="K97">
        <v>0.96603396603396596</v>
      </c>
      <c r="L97">
        <v>1.5090723836450455</v>
      </c>
      <c r="N97" t="s">
        <v>6</v>
      </c>
      <c r="O97" t="s">
        <v>85</v>
      </c>
      <c r="P97">
        <v>21</v>
      </c>
      <c r="Q97">
        <v>14</v>
      </c>
      <c r="R97">
        <v>35</v>
      </c>
      <c r="S97">
        <v>0.6</v>
      </c>
      <c r="T97">
        <v>0.4</v>
      </c>
      <c r="U97">
        <v>14.7228220868693</v>
      </c>
      <c r="V97">
        <v>30</v>
      </c>
      <c r="W97">
        <v>-9.6529951327397306E-2</v>
      </c>
      <c r="X97">
        <v>0.41158841158841197</v>
      </c>
      <c r="Y97">
        <v>0.58541458541458502</v>
      </c>
      <c r="Z97">
        <v>0.38553686144618365</v>
      </c>
    </row>
    <row r="98" spans="1:26" x14ac:dyDescent="0.25">
      <c r="A98" t="s">
        <v>66</v>
      </c>
      <c r="B98">
        <v>15</v>
      </c>
      <c r="C98">
        <v>15</v>
      </c>
      <c r="D98">
        <v>30</v>
      </c>
      <c r="E98">
        <v>0.5</v>
      </c>
      <c r="F98">
        <v>0.5</v>
      </c>
      <c r="G98">
        <v>0</v>
      </c>
      <c r="H98">
        <v>20</v>
      </c>
      <c r="I98">
        <v>-0.51563555986410203</v>
      </c>
      <c r="J98">
        <v>0.66733266733266705</v>
      </c>
      <c r="K98">
        <v>0.26973026973026998</v>
      </c>
      <c r="L98">
        <v>0.56907031332033098</v>
      </c>
      <c r="N98" t="s">
        <v>6</v>
      </c>
      <c r="O98" t="s">
        <v>66</v>
      </c>
      <c r="P98">
        <v>18</v>
      </c>
      <c r="Q98">
        <v>11</v>
      </c>
      <c r="R98">
        <v>29</v>
      </c>
      <c r="S98">
        <v>0.62068965517241403</v>
      </c>
      <c r="T98">
        <v>0.37931034482758602</v>
      </c>
      <c r="U98">
        <v>14.9174086172386</v>
      </c>
      <c r="V98">
        <v>20</v>
      </c>
      <c r="W98">
        <v>-8.9785442257638404E-2</v>
      </c>
      <c r="X98">
        <v>0.40359640359640397</v>
      </c>
      <c r="Y98">
        <v>0.58941058941058899</v>
      </c>
      <c r="Z98">
        <v>0.39405271236871325</v>
      </c>
    </row>
    <row r="99" spans="1:26" x14ac:dyDescent="0.25">
      <c r="A99" t="s">
        <v>42</v>
      </c>
      <c r="B99">
        <v>12</v>
      </c>
      <c r="C99">
        <v>12</v>
      </c>
      <c r="D99">
        <v>24</v>
      </c>
      <c r="E99">
        <v>0.5</v>
      </c>
      <c r="F99">
        <v>0.5</v>
      </c>
      <c r="G99">
        <v>0</v>
      </c>
      <c r="H99">
        <v>13</v>
      </c>
      <c r="I99">
        <v>-0.51563555986410203</v>
      </c>
      <c r="J99">
        <v>0.64835164835164805</v>
      </c>
      <c r="K99">
        <v>0.30269730269730299</v>
      </c>
      <c r="L99">
        <v>0.51899144897701321</v>
      </c>
      <c r="N99" t="s">
        <v>6</v>
      </c>
      <c r="O99" t="s">
        <v>42</v>
      </c>
      <c r="P99">
        <v>18</v>
      </c>
      <c r="Q99">
        <v>12</v>
      </c>
      <c r="R99">
        <v>30</v>
      </c>
      <c r="S99">
        <v>0.6</v>
      </c>
      <c r="T99">
        <v>0.4</v>
      </c>
      <c r="U99">
        <v>10.6215460198617</v>
      </c>
      <c r="V99">
        <v>13</v>
      </c>
      <c r="W99">
        <v>-0.23868312903721201</v>
      </c>
      <c r="X99">
        <v>0.450549450549451</v>
      </c>
      <c r="Y99">
        <v>0.54545454545454497</v>
      </c>
      <c r="Z99">
        <v>0.34625753560135769</v>
      </c>
    </row>
    <row r="100" spans="1:26" x14ac:dyDescent="0.25">
      <c r="A100" t="s">
        <v>49</v>
      </c>
      <c r="B100">
        <v>17</v>
      </c>
      <c r="C100">
        <v>8</v>
      </c>
      <c r="D100">
        <v>25</v>
      </c>
      <c r="E100">
        <v>0.68</v>
      </c>
      <c r="F100">
        <v>0.32</v>
      </c>
      <c r="G100">
        <v>20.2000841859616</v>
      </c>
      <c r="H100">
        <v>16</v>
      </c>
      <c r="I100">
        <v>0.80814512930393201</v>
      </c>
      <c r="J100">
        <v>0.10689310689310701</v>
      </c>
      <c r="K100">
        <v>0.89310689310689295</v>
      </c>
      <c r="L100">
        <v>0.97105029979410851</v>
      </c>
      <c r="N100" t="s">
        <v>6</v>
      </c>
      <c r="O100" t="s">
        <v>49</v>
      </c>
      <c r="P100">
        <v>25</v>
      </c>
      <c r="Q100">
        <v>11</v>
      </c>
      <c r="R100">
        <v>36</v>
      </c>
      <c r="S100">
        <v>0.69444444444444398</v>
      </c>
      <c r="T100">
        <v>0.30555555555555602</v>
      </c>
      <c r="U100">
        <v>24.493544810583899</v>
      </c>
      <c r="V100">
        <v>16</v>
      </c>
      <c r="W100">
        <v>0.24213032440257201</v>
      </c>
      <c r="X100">
        <v>0.17782217782217799</v>
      </c>
      <c r="Y100">
        <v>0.82217782217782198</v>
      </c>
      <c r="Z100">
        <v>0.75001407517042429</v>
      </c>
    </row>
    <row r="101" spans="1:26" x14ac:dyDescent="0.25">
      <c r="A101" t="s">
        <v>134</v>
      </c>
      <c r="B101">
        <v>20</v>
      </c>
      <c r="C101">
        <v>26</v>
      </c>
      <c r="D101">
        <v>46</v>
      </c>
      <c r="E101">
        <v>0.434782608695652</v>
      </c>
      <c r="F101">
        <v>0.565217391304348</v>
      </c>
      <c r="G101">
        <v>-14.232357508342799</v>
      </c>
      <c r="H101">
        <v>112</v>
      </c>
      <c r="I101">
        <v>-1.44833068417321</v>
      </c>
      <c r="J101">
        <v>0.90109890109890101</v>
      </c>
      <c r="K101">
        <v>9.1908091908091905E-2</v>
      </c>
      <c r="L101">
        <v>1.0366462501337634</v>
      </c>
      <c r="N101" t="s">
        <v>6</v>
      </c>
      <c r="O101" t="s">
        <v>134</v>
      </c>
      <c r="P101">
        <v>19</v>
      </c>
      <c r="Q101">
        <v>23</v>
      </c>
      <c r="R101">
        <v>42</v>
      </c>
      <c r="S101">
        <v>0.452380952380952</v>
      </c>
      <c r="T101">
        <v>0.547619047619048</v>
      </c>
      <c r="U101">
        <v>-10.117828851600301</v>
      </c>
      <c r="V101">
        <v>112</v>
      </c>
      <c r="W101">
        <v>-0.95752477576509798</v>
      </c>
      <c r="X101">
        <v>0.89410589410589403</v>
      </c>
      <c r="Y101">
        <v>0.10289710289710299</v>
      </c>
      <c r="Z101">
        <v>0.98759685277414599</v>
      </c>
    </row>
    <row r="102" spans="1:26" x14ac:dyDescent="0.25">
      <c r="A102" t="s">
        <v>110</v>
      </c>
      <c r="B102">
        <v>21</v>
      </c>
      <c r="C102">
        <v>24</v>
      </c>
      <c r="D102">
        <v>45</v>
      </c>
      <c r="E102">
        <v>0.46666666666666701</v>
      </c>
      <c r="F102">
        <v>0.53333333333333299</v>
      </c>
      <c r="G102">
        <v>-5.9710783240884604</v>
      </c>
      <c r="H102">
        <v>50</v>
      </c>
      <c r="I102">
        <v>-0.90694076959344705</v>
      </c>
      <c r="J102">
        <v>0.80719280719280695</v>
      </c>
      <c r="K102">
        <v>0.18281718281718301</v>
      </c>
      <c r="L102">
        <v>0.73798298774888871</v>
      </c>
      <c r="N102" t="s">
        <v>6</v>
      </c>
      <c r="O102" t="s">
        <v>110</v>
      </c>
      <c r="P102">
        <v>24</v>
      </c>
      <c r="Q102">
        <v>25</v>
      </c>
      <c r="R102">
        <v>49</v>
      </c>
      <c r="S102">
        <v>0.48979591836734698</v>
      </c>
      <c r="T102">
        <v>0.51020408163265296</v>
      </c>
      <c r="U102">
        <v>-1.86625943290051</v>
      </c>
      <c r="V102">
        <v>50</v>
      </c>
      <c r="W102">
        <v>-0.67151944600997404</v>
      </c>
      <c r="X102">
        <v>0.75924075924075896</v>
      </c>
      <c r="Y102">
        <v>0.24075924075924099</v>
      </c>
      <c r="Z102">
        <v>0.61841703490444988</v>
      </c>
    </row>
    <row r="103" spans="1:26" x14ac:dyDescent="0.25">
      <c r="A103" t="s">
        <v>65</v>
      </c>
      <c r="B103">
        <v>32</v>
      </c>
      <c r="C103">
        <v>26</v>
      </c>
      <c r="D103">
        <v>58</v>
      </c>
      <c r="E103">
        <v>0.55172413793103403</v>
      </c>
      <c r="F103">
        <v>0.44827586206896602</v>
      </c>
      <c r="G103">
        <v>7.5841991087246203</v>
      </c>
      <c r="H103">
        <v>20</v>
      </c>
      <c r="I103">
        <v>-1.8617021203138E-2</v>
      </c>
      <c r="J103">
        <v>0.43656343656343699</v>
      </c>
      <c r="K103">
        <v>0.55044955044955002</v>
      </c>
      <c r="L103">
        <v>0.35995264050889636</v>
      </c>
      <c r="N103" t="s">
        <v>6</v>
      </c>
      <c r="O103" t="s">
        <v>65</v>
      </c>
      <c r="P103">
        <v>31</v>
      </c>
      <c r="Q103">
        <v>24</v>
      </c>
      <c r="R103">
        <v>55</v>
      </c>
      <c r="S103">
        <v>0.56363636363636405</v>
      </c>
      <c r="T103">
        <v>0.43636363636363601</v>
      </c>
      <c r="U103">
        <v>9.2259052523614091</v>
      </c>
      <c r="V103">
        <v>20</v>
      </c>
      <c r="W103">
        <v>-0.28705704164395102</v>
      </c>
      <c r="X103">
        <v>0.51948051948051899</v>
      </c>
      <c r="Y103">
        <v>0.47352647352647398</v>
      </c>
      <c r="Z103">
        <v>0.32465573580523316</v>
      </c>
    </row>
    <row r="104" spans="1:26" x14ac:dyDescent="0.25">
      <c r="A104" t="s">
        <v>51</v>
      </c>
      <c r="B104">
        <v>17</v>
      </c>
      <c r="C104">
        <v>17</v>
      </c>
      <c r="D104">
        <v>34</v>
      </c>
      <c r="E104">
        <v>0.5</v>
      </c>
      <c r="F104">
        <v>0.5</v>
      </c>
      <c r="G104">
        <v>0</v>
      </c>
      <c r="H104">
        <v>16</v>
      </c>
      <c r="I104">
        <v>-0.51563555986410203</v>
      </c>
      <c r="J104">
        <v>0.66133866133866104</v>
      </c>
      <c r="K104">
        <v>0.26773226773226799</v>
      </c>
      <c r="L104">
        <v>0.57229928345052938</v>
      </c>
      <c r="N104" t="s">
        <v>6</v>
      </c>
      <c r="O104" t="s">
        <v>51</v>
      </c>
      <c r="P104">
        <v>56</v>
      </c>
      <c r="Q104">
        <v>28</v>
      </c>
      <c r="R104">
        <v>84</v>
      </c>
      <c r="S104">
        <v>0.66666666666666696</v>
      </c>
      <c r="T104">
        <v>0.33333333333333298</v>
      </c>
      <c r="U104">
        <v>25.569269691115</v>
      </c>
      <c r="V104">
        <v>16</v>
      </c>
      <c r="W104">
        <v>0.27941572231546802</v>
      </c>
      <c r="X104">
        <v>0.14985014985014999</v>
      </c>
      <c r="Y104">
        <v>0.847152847152847</v>
      </c>
      <c r="Z104">
        <v>0.82434281842363699</v>
      </c>
    </row>
    <row r="105" spans="1:26" x14ac:dyDescent="0.25">
      <c r="A105" t="s">
        <v>118</v>
      </c>
      <c r="B105">
        <v>11</v>
      </c>
      <c r="C105">
        <v>19</v>
      </c>
      <c r="D105">
        <v>30</v>
      </c>
      <c r="E105">
        <v>0.36666666666666697</v>
      </c>
      <c r="F105">
        <v>0.63333333333333297</v>
      </c>
      <c r="G105">
        <v>-23.037161180496199</v>
      </c>
      <c r="H105">
        <v>62</v>
      </c>
      <c r="I105">
        <v>-2.0253396196712501</v>
      </c>
      <c r="J105">
        <v>0.98201798201798196</v>
      </c>
      <c r="K105">
        <v>1.4985014985015E-2</v>
      </c>
      <c r="L105">
        <v>1.824342818423637</v>
      </c>
      <c r="N105" t="s">
        <v>6</v>
      </c>
      <c r="O105" t="s">
        <v>118</v>
      </c>
      <c r="P105">
        <v>17</v>
      </c>
      <c r="Q105">
        <v>12</v>
      </c>
      <c r="R105">
        <v>29</v>
      </c>
      <c r="S105">
        <v>0.58620689655172398</v>
      </c>
      <c r="T105">
        <v>0.41379310344827602</v>
      </c>
      <c r="U105">
        <v>14.5350095397853</v>
      </c>
      <c r="V105">
        <v>62</v>
      </c>
      <c r="W105">
        <v>-0.103039669265318</v>
      </c>
      <c r="X105">
        <v>0.482517482517482</v>
      </c>
      <c r="Y105">
        <v>0.51348651348651397</v>
      </c>
      <c r="Z105">
        <v>0.31648694672780697</v>
      </c>
    </row>
    <row r="106" spans="1:26" x14ac:dyDescent="0.25">
      <c r="A106" t="s">
        <v>32</v>
      </c>
      <c r="B106">
        <v>17</v>
      </c>
      <c r="C106">
        <v>28</v>
      </c>
      <c r="D106">
        <v>45</v>
      </c>
      <c r="E106">
        <v>0.37777777777777799</v>
      </c>
      <c r="F106">
        <v>0.62222222222222201</v>
      </c>
      <c r="G106">
        <v>-14.173298212564299</v>
      </c>
      <c r="H106">
        <v>12</v>
      </c>
      <c r="I106">
        <v>-1.44446032628026</v>
      </c>
      <c r="J106">
        <v>0.98701298701298701</v>
      </c>
      <c r="K106">
        <v>8.9910089910089901E-3</v>
      </c>
      <c r="L106">
        <v>2.046191568039994</v>
      </c>
      <c r="N106" t="s">
        <v>6</v>
      </c>
      <c r="O106" t="s">
        <v>32</v>
      </c>
      <c r="P106">
        <v>22</v>
      </c>
      <c r="Q106">
        <v>20</v>
      </c>
      <c r="R106">
        <v>42</v>
      </c>
      <c r="S106">
        <v>0.52380952380952395</v>
      </c>
      <c r="T106">
        <v>0.476190476190476</v>
      </c>
      <c r="U106">
        <v>2.6581157845001901</v>
      </c>
      <c r="V106">
        <v>12</v>
      </c>
      <c r="W106">
        <v>-0.51470134749696606</v>
      </c>
      <c r="X106">
        <v>0.68331668331668305</v>
      </c>
      <c r="Y106">
        <v>0.31268731268731298</v>
      </c>
      <c r="Z106">
        <v>0.50488973993286979</v>
      </c>
    </row>
    <row r="107" spans="1:26" x14ac:dyDescent="0.25">
      <c r="A107" t="s">
        <v>109</v>
      </c>
      <c r="B107">
        <v>24</v>
      </c>
      <c r="C107">
        <v>19</v>
      </c>
      <c r="D107">
        <v>43</v>
      </c>
      <c r="E107">
        <v>0.55813953488372103</v>
      </c>
      <c r="F107">
        <v>0.44186046511627902</v>
      </c>
      <c r="G107">
        <v>10.3217160075145</v>
      </c>
      <c r="H107">
        <v>50</v>
      </c>
      <c r="I107">
        <v>0.16078183543170799</v>
      </c>
      <c r="J107">
        <v>0.41158841158841197</v>
      </c>
      <c r="K107">
        <v>0.57742257742257697</v>
      </c>
      <c r="L107">
        <v>0.38553686144618365</v>
      </c>
      <c r="N107" t="s">
        <v>6</v>
      </c>
      <c r="O107" t="s">
        <v>109</v>
      </c>
      <c r="P107">
        <v>29</v>
      </c>
      <c r="Q107">
        <v>15</v>
      </c>
      <c r="R107">
        <v>44</v>
      </c>
      <c r="S107">
        <v>0.65909090909090895</v>
      </c>
      <c r="T107">
        <v>0.34090909090909099</v>
      </c>
      <c r="U107">
        <v>29.305232246060299</v>
      </c>
      <c r="V107">
        <v>50</v>
      </c>
      <c r="W107">
        <v>0.408906871000281</v>
      </c>
      <c r="X107">
        <v>0.231768231768232</v>
      </c>
      <c r="Y107">
        <v>0.76323676323676304</v>
      </c>
      <c r="Z107">
        <v>0.6349460925884185</v>
      </c>
    </row>
    <row r="108" spans="1:26" x14ac:dyDescent="0.25">
      <c r="A108" t="s">
        <v>30</v>
      </c>
      <c r="B108">
        <v>21</v>
      </c>
      <c r="C108">
        <v>26</v>
      </c>
      <c r="D108">
        <v>47</v>
      </c>
      <c r="E108">
        <v>0.44680851063829802</v>
      </c>
      <c r="F108">
        <v>0.55319148936170204</v>
      </c>
      <c r="G108">
        <v>-6.1356370306402201</v>
      </c>
      <c r="H108">
        <v>12</v>
      </c>
      <c r="I108">
        <v>-0.917724865142865</v>
      </c>
      <c r="J108">
        <v>0.88911088911088898</v>
      </c>
      <c r="K108">
        <v>0.101898101898102</v>
      </c>
      <c r="L108">
        <v>0.9918339057174006</v>
      </c>
      <c r="N108" t="s">
        <v>6</v>
      </c>
      <c r="O108" t="s">
        <v>30</v>
      </c>
      <c r="P108">
        <v>22</v>
      </c>
      <c r="Q108">
        <v>24</v>
      </c>
      <c r="R108">
        <v>46</v>
      </c>
      <c r="S108">
        <v>0.47826086956521702</v>
      </c>
      <c r="T108">
        <v>0.52173913043478304</v>
      </c>
      <c r="U108">
        <v>-2.4857327112902801</v>
      </c>
      <c r="V108">
        <v>12</v>
      </c>
      <c r="W108">
        <v>-0.69299083530215499</v>
      </c>
      <c r="X108">
        <v>0.82317682317682295</v>
      </c>
      <c r="Y108">
        <v>0.168831168831169</v>
      </c>
      <c r="Z108">
        <v>0.77254737286564468</v>
      </c>
    </row>
    <row r="109" spans="1:26" x14ac:dyDescent="0.25">
      <c r="A109" t="s">
        <v>39</v>
      </c>
      <c r="B109">
        <v>17</v>
      </c>
      <c r="C109">
        <v>32</v>
      </c>
      <c r="D109">
        <v>49</v>
      </c>
      <c r="E109">
        <v>0.34693877551020402</v>
      </c>
      <c r="F109">
        <v>0.65306122448979598</v>
      </c>
      <c r="G109">
        <v>-18.959689016565701</v>
      </c>
      <c r="H109">
        <v>13</v>
      </c>
      <c r="I109">
        <v>-1.7581289060157801</v>
      </c>
      <c r="J109">
        <v>0.99200799200799195</v>
      </c>
      <c r="K109">
        <v>9.99000999000999E-4</v>
      </c>
      <c r="L109">
        <v>3.0004340774793188</v>
      </c>
      <c r="N109" t="s">
        <v>6</v>
      </c>
      <c r="O109" t="s">
        <v>39</v>
      </c>
      <c r="P109">
        <v>25</v>
      </c>
      <c r="Q109">
        <v>29</v>
      </c>
      <c r="R109">
        <v>54</v>
      </c>
      <c r="S109">
        <v>0.46296296296296302</v>
      </c>
      <c r="T109">
        <v>0.53703703703703698</v>
      </c>
      <c r="U109">
        <v>-4.5599192639531703</v>
      </c>
      <c r="V109">
        <v>13</v>
      </c>
      <c r="W109">
        <v>-0.76488363276485505</v>
      </c>
      <c r="X109">
        <v>0.85714285714285698</v>
      </c>
      <c r="Y109">
        <v>0.13586413586413601</v>
      </c>
      <c r="Z109">
        <v>0.86689516910910069</v>
      </c>
    </row>
    <row r="110" spans="1:26" x14ac:dyDescent="0.25">
      <c r="A110" t="s">
        <v>41</v>
      </c>
      <c r="B110">
        <v>34</v>
      </c>
      <c r="C110">
        <v>22</v>
      </c>
      <c r="D110">
        <v>56</v>
      </c>
      <c r="E110">
        <v>0.60714285714285698</v>
      </c>
      <c r="F110">
        <v>0.39285714285714302</v>
      </c>
      <c r="G110">
        <v>13.4962445239339</v>
      </c>
      <c r="H110">
        <v>13</v>
      </c>
      <c r="I110">
        <v>0.368819559857122</v>
      </c>
      <c r="J110">
        <v>0.20079920079920099</v>
      </c>
      <c r="K110">
        <v>0.79320679320679299</v>
      </c>
      <c r="L110">
        <v>0.6972380200588294</v>
      </c>
      <c r="N110" t="s">
        <v>6</v>
      </c>
      <c r="O110" t="s">
        <v>41</v>
      </c>
      <c r="P110">
        <v>14</v>
      </c>
      <c r="Q110">
        <v>16</v>
      </c>
      <c r="R110">
        <v>30</v>
      </c>
      <c r="S110">
        <v>0.46666666666666701</v>
      </c>
      <c r="T110">
        <v>0.53333333333333299</v>
      </c>
      <c r="U110">
        <v>-3.4979824490329201</v>
      </c>
      <c r="V110">
        <v>13</v>
      </c>
      <c r="W110">
        <v>-0.72807613912102997</v>
      </c>
      <c r="X110">
        <v>0.80919080919080899</v>
      </c>
      <c r="Y110">
        <v>0.184815184815185</v>
      </c>
      <c r="Z110">
        <v>0.73326234907630439</v>
      </c>
    </row>
    <row r="111" spans="1:26" x14ac:dyDescent="0.25">
      <c r="A111" t="s">
        <v>86</v>
      </c>
      <c r="B111">
        <v>26</v>
      </c>
      <c r="C111">
        <v>24</v>
      </c>
      <c r="D111">
        <v>50</v>
      </c>
      <c r="E111">
        <v>0.52</v>
      </c>
      <c r="F111">
        <v>0.48</v>
      </c>
      <c r="G111">
        <v>3.1980012155252702</v>
      </c>
      <c r="H111">
        <v>30</v>
      </c>
      <c r="I111">
        <v>-0.30605958908719</v>
      </c>
      <c r="J111">
        <v>0.57342657342657299</v>
      </c>
      <c r="K111">
        <v>0.41058941058941101</v>
      </c>
      <c r="L111">
        <v>0.386592255603249</v>
      </c>
      <c r="N111" t="s">
        <v>6</v>
      </c>
      <c r="O111" t="s">
        <v>86</v>
      </c>
      <c r="P111">
        <v>28</v>
      </c>
      <c r="Q111">
        <v>19</v>
      </c>
      <c r="R111">
        <v>47</v>
      </c>
      <c r="S111">
        <v>0.59574468085106402</v>
      </c>
      <c r="T111">
        <v>0.40425531914893598</v>
      </c>
      <c r="U111">
        <v>15.2476190740314</v>
      </c>
      <c r="V111">
        <v>30</v>
      </c>
      <c r="W111">
        <v>-7.8340110370882607E-2</v>
      </c>
      <c r="X111">
        <v>0.39460539460539501</v>
      </c>
      <c r="Y111">
        <v>0.59840159840159801</v>
      </c>
      <c r="Z111">
        <v>0.40383698185285799</v>
      </c>
    </row>
    <row r="112" spans="1:26" x14ac:dyDescent="0.25">
      <c r="A112" t="s">
        <v>149</v>
      </c>
      <c r="B112">
        <v>32</v>
      </c>
      <c r="C112">
        <v>28</v>
      </c>
      <c r="D112">
        <v>60</v>
      </c>
      <c r="E112">
        <v>0.53333333333333299</v>
      </c>
      <c r="F112">
        <v>0.46666666666666701</v>
      </c>
      <c r="G112">
        <v>9.116243062433</v>
      </c>
      <c r="H112">
        <v>258</v>
      </c>
      <c r="I112">
        <v>8.1783065361117693E-2</v>
      </c>
      <c r="J112">
        <v>0.49650349650349701</v>
      </c>
      <c r="K112">
        <v>0.49750249750249698</v>
      </c>
      <c r="L112">
        <v>0.30407768874598606</v>
      </c>
      <c r="N112" t="s">
        <v>6</v>
      </c>
      <c r="O112" t="s">
        <v>149</v>
      </c>
      <c r="P112">
        <v>22</v>
      </c>
      <c r="Q112">
        <v>19</v>
      </c>
      <c r="R112">
        <v>41</v>
      </c>
      <c r="S112">
        <v>0.53658536585365901</v>
      </c>
      <c r="T112">
        <v>0.46341463414634099</v>
      </c>
      <c r="U112">
        <v>9.0778760419691196</v>
      </c>
      <c r="V112">
        <v>258</v>
      </c>
      <c r="W112">
        <v>-0.29218784052394298</v>
      </c>
      <c r="X112">
        <v>0.643356643356643</v>
      </c>
      <c r="Y112">
        <v>0.34165834165834202</v>
      </c>
      <c r="Z112">
        <v>0.46640797142318313</v>
      </c>
    </row>
    <row r="113" spans="1:26" x14ac:dyDescent="0.25">
      <c r="A113" t="s">
        <v>54</v>
      </c>
      <c r="B113">
        <v>35</v>
      </c>
      <c r="C113">
        <v>20</v>
      </c>
      <c r="D113">
        <v>55</v>
      </c>
      <c r="E113">
        <v>0.63636363636363602</v>
      </c>
      <c r="F113">
        <v>0.36363636363636398</v>
      </c>
      <c r="G113">
        <v>18.6704368835987</v>
      </c>
      <c r="H113">
        <v>16</v>
      </c>
      <c r="I113">
        <v>0.70790210350935601</v>
      </c>
      <c r="J113">
        <v>0.121878121878122</v>
      </c>
      <c r="K113">
        <v>0.87412587412587395</v>
      </c>
      <c r="L113">
        <v>0.91407424680456995</v>
      </c>
      <c r="N113" t="s">
        <v>6</v>
      </c>
      <c r="O113" t="s">
        <v>54</v>
      </c>
      <c r="P113">
        <v>35</v>
      </c>
      <c r="Q113">
        <v>23</v>
      </c>
      <c r="R113">
        <v>58</v>
      </c>
      <c r="S113">
        <v>0.60344827586206895</v>
      </c>
      <c r="T113">
        <v>0.39655172413793099</v>
      </c>
      <c r="U113">
        <v>14.193209852120599</v>
      </c>
      <c r="V113">
        <v>16</v>
      </c>
      <c r="W113">
        <v>-0.11488669222791099</v>
      </c>
      <c r="X113">
        <v>0.35764235764235802</v>
      </c>
      <c r="Y113">
        <v>0.63836163836163795</v>
      </c>
      <c r="Z113">
        <v>0.44655105083544383</v>
      </c>
    </row>
    <row r="114" spans="1:26" x14ac:dyDescent="0.25">
      <c r="A114" t="s">
        <v>93</v>
      </c>
      <c r="B114">
        <v>18</v>
      </c>
      <c r="C114">
        <v>18</v>
      </c>
      <c r="D114">
        <v>36</v>
      </c>
      <c r="E114">
        <v>0.5</v>
      </c>
      <c r="F114">
        <v>0.5</v>
      </c>
      <c r="G114">
        <v>0</v>
      </c>
      <c r="H114">
        <v>36</v>
      </c>
      <c r="I114">
        <v>-0.51563555986410203</v>
      </c>
      <c r="J114">
        <v>0.67532467532467499</v>
      </c>
      <c r="K114">
        <v>0.25174825174825199</v>
      </c>
      <c r="L114">
        <v>0.59903353669777415</v>
      </c>
      <c r="N114" t="s">
        <v>6</v>
      </c>
      <c r="O114" t="s">
        <v>93</v>
      </c>
      <c r="P114">
        <v>22</v>
      </c>
      <c r="Q114">
        <v>15</v>
      </c>
      <c r="R114">
        <v>37</v>
      </c>
      <c r="S114">
        <v>0.59459459459459496</v>
      </c>
      <c r="T114">
        <v>0.40540540540540498</v>
      </c>
      <c r="U114">
        <v>14.8813018193775</v>
      </c>
      <c r="V114">
        <v>36</v>
      </c>
      <c r="W114">
        <v>-9.1036929835901004E-2</v>
      </c>
      <c r="X114">
        <v>0.44355644355644402</v>
      </c>
      <c r="Y114">
        <v>0.54845154845154798</v>
      </c>
      <c r="Z114">
        <v>0.35305110736469836</v>
      </c>
    </row>
    <row r="115" spans="1:26" x14ac:dyDescent="0.25">
      <c r="A115" t="s">
        <v>79</v>
      </c>
      <c r="B115">
        <v>19</v>
      </c>
      <c r="C115">
        <v>12</v>
      </c>
      <c r="D115">
        <v>31</v>
      </c>
      <c r="E115">
        <v>0.61290322580645196</v>
      </c>
      <c r="F115">
        <v>0.38709677419354799</v>
      </c>
      <c r="G115">
        <v>15.4384006898685</v>
      </c>
      <c r="H115">
        <v>26</v>
      </c>
      <c r="I115">
        <v>0.49609570406248699</v>
      </c>
      <c r="J115">
        <v>0.254745254745255</v>
      </c>
      <c r="K115">
        <v>0.73226773226773201</v>
      </c>
      <c r="L115">
        <v>0.593893897045363</v>
      </c>
      <c r="N115" t="s">
        <v>6</v>
      </c>
      <c r="O115" t="s">
        <v>79</v>
      </c>
      <c r="P115">
        <v>23</v>
      </c>
      <c r="Q115">
        <v>21</v>
      </c>
      <c r="R115">
        <v>44</v>
      </c>
      <c r="S115">
        <v>0.52272727272727304</v>
      </c>
      <c r="T115">
        <v>0.47727272727272702</v>
      </c>
      <c r="U115">
        <v>3.3679616744235501</v>
      </c>
      <c r="V115">
        <v>26</v>
      </c>
      <c r="W115">
        <v>-0.49009757850209301</v>
      </c>
      <c r="X115">
        <v>0.694305694305694</v>
      </c>
      <c r="Y115">
        <v>0.294705294705295</v>
      </c>
      <c r="Z115">
        <v>0.53061206150115525</v>
      </c>
    </row>
    <row r="116" spans="1:26" x14ac:dyDescent="0.25">
      <c r="A116" t="s">
        <v>147</v>
      </c>
      <c r="B116">
        <v>20</v>
      </c>
      <c r="C116">
        <v>21</v>
      </c>
      <c r="D116">
        <v>41</v>
      </c>
      <c r="E116">
        <v>0.48780487804877998</v>
      </c>
      <c r="F116">
        <v>0.51219512195121997</v>
      </c>
      <c r="G116">
        <v>-2.9319848160090798</v>
      </c>
      <c r="H116">
        <v>219</v>
      </c>
      <c r="I116">
        <v>-0.70777856504346204</v>
      </c>
      <c r="J116">
        <v>0.73626373626373598</v>
      </c>
      <c r="K116">
        <v>0.25874125874125897</v>
      </c>
      <c r="L116">
        <v>0.58713431339806643</v>
      </c>
      <c r="N116" t="s">
        <v>6</v>
      </c>
      <c r="O116" t="s">
        <v>147</v>
      </c>
      <c r="P116">
        <v>20</v>
      </c>
      <c r="Q116">
        <v>20</v>
      </c>
      <c r="R116">
        <v>40</v>
      </c>
      <c r="S116">
        <v>0.5</v>
      </c>
      <c r="T116">
        <v>0.5</v>
      </c>
      <c r="U116">
        <v>0</v>
      </c>
      <c r="V116">
        <v>219</v>
      </c>
      <c r="W116">
        <v>-0.606833552038616</v>
      </c>
      <c r="X116">
        <v>0.71928071928071902</v>
      </c>
      <c r="Y116">
        <v>0.243756243756244</v>
      </c>
      <c r="Z116">
        <v>0.6130442511405888</v>
      </c>
    </row>
    <row r="117" spans="1:26" x14ac:dyDescent="0.25">
      <c r="A117" t="s">
        <v>108</v>
      </c>
      <c r="B117">
        <v>17</v>
      </c>
      <c r="C117">
        <v>9</v>
      </c>
      <c r="D117">
        <v>26</v>
      </c>
      <c r="E117">
        <v>0.65384615384615397</v>
      </c>
      <c r="F117">
        <v>0.34615384615384598</v>
      </c>
      <c r="G117">
        <v>24.087001111093102</v>
      </c>
      <c r="H117">
        <v>48</v>
      </c>
      <c r="I117">
        <v>1.0628681056302101</v>
      </c>
      <c r="J117">
        <v>0.14685314685314699</v>
      </c>
      <c r="K117">
        <v>0.85114885114885097</v>
      </c>
      <c r="L117">
        <v>0.83311674273114211</v>
      </c>
      <c r="N117" t="s">
        <v>6</v>
      </c>
      <c r="O117" t="s">
        <v>108</v>
      </c>
      <c r="P117">
        <v>19</v>
      </c>
      <c r="Q117">
        <v>10</v>
      </c>
      <c r="R117">
        <v>29</v>
      </c>
      <c r="S117">
        <v>0.65517241379310298</v>
      </c>
      <c r="T117">
        <v>0.34482758620689702</v>
      </c>
      <c r="U117">
        <v>25.123884426641101</v>
      </c>
      <c r="V117">
        <v>48</v>
      </c>
      <c r="W117">
        <v>0.26397834877228699</v>
      </c>
      <c r="X117">
        <v>0.28371628371628399</v>
      </c>
      <c r="Y117">
        <v>0.71428571428571397</v>
      </c>
      <c r="Z117">
        <v>0.54711573743228059</v>
      </c>
    </row>
    <row r="118" spans="1:26" x14ac:dyDescent="0.25">
      <c r="A118" t="s">
        <v>162</v>
      </c>
      <c r="B118">
        <v>19</v>
      </c>
      <c r="C118">
        <v>28</v>
      </c>
      <c r="D118">
        <v>47</v>
      </c>
      <c r="E118">
        <v>0.40425531914893598</v>
      </c>
      <c r="F118">
        <v>0.59574468085106402</v>
      </c>
      <c r="G118">
        <v>-32.599157208469897</v>
      </c>
      <c r="H118">
        <v>1439</v>
      </c>
      <c r="I118">
        <v>-2.6519699631492202</v>
      </c>
      <c r="J118">
        <v>0.96303696303696296</v>
      </c>
      <c r="K118">
        <v>3.2967032967033003E-2</v>
      </c>
      <c r="L118">
        <v>1.4819201376014306</v>
      </c>
      <c r="N118" t="s">
        <v>6</v>
      </c>
      <c r="O118" t="s">
        <v>162</v>
      </c>
      <c r="P118">
        <v>27</v>
      </c>
      <c r="Q118">
        <v>22</v>
      </c>
      <c r="R118">
        <v>49</v>
      </c>
      <c r="S118">
        <v>0.55102040816326503</v>
      </c>
      <c r="T118">
        <v>0.44897959183673503</v>
      </c>
      <c r="U118">
        <v>17.403262634274899</v>
      </c>
      <c r="V118">
        <v>1439</v>
      </c>
      <c r="W118">
        <v>-3.6239544497106398E-3</v>
      </c>
      <c r="X118">
        <v>0.57942057942057901</v>
      </c>
      <c r="Y118">
        <v>0.41458541458541498</v>
      </c>
      <c r="Z118">
        <v>0.38238598076722552</v>
      </c>
    </row>
    <row r="119" spans="1:26" x14ac:dyDescent="0.25">
      <c r="A119" t="s">
        <v>161</v>
      </c>
      <c r="B119">
        <v>27</v>
      </c>
      <c r="C119">
        <v>23</v>
      </c>
      <c r="D119">
        <v>50</v>
      </c>
      <c r="E119">
        <v>0.54</v>
      </c>
      <c r="F119">
        <v>0.46</v>
      </c>
      <c r="G119">
        <v>12.9691097858222</v>
      </c>
      <c r="H119">
        <v>978</v>
      </c>
      <c r="I119">
        <v>0.33427461536689901</v>
      </c>
      <c r="J119">
        <v>0.52147852147852103</v>
      </c>
      <c r="K119">
        <v>0.47352647352647398</v>
      </c>
      <c r="L119">
        <v>0.32465573580523316</v>
      </c>
      <c r="N119" t="s">
        <v>6</v>
      </c>
      <c r="O119" t="s">
        <v>161</v>
      </c>
      <c r="P119">
        <v>36</v>
      </c>
      <c r="Q119">
        <v>21</v>
      </c>
      <c r="R119">
        <v>57</v>
      </c>
      <c r="S119">
        <v>0.63157894736842102</v>
      </c>
      <c r="T119">
        <v>0.36842105263157898</v>
      </c>
      <c r="U119">
        <v>45.0562355433674</v>
      </c>
      <c r="V119">
        <v>978</v>
      </c>
      <c r="W119">
        <v>0.95484797183030901</v>
      </c>
      <c r="X119">
        <v>0.27372627372627401</v>
      </c>
      <c r="Y119">
        <v>0.72127872127872095</v>
      </c>
      <c r="Z119">
        <v>0.56268351465893018</v>
      </c>
    </row>
    <row r="120" spans="1:26" x14ac:dyDescent="0.25">
      <c r="A120" t="s">
        <v>143</v>
      </c>
      <c r="B120">
        <v>29</v>
      </c>
      <c r="C120">
        <v>22</v>
      </c>
      <c r="D120">
        <v>51</v>
      </c>
      <c r="E120">
        <v>0.56862745098039202</v>
      </c>
      <c r="F120">
        <v>0.43137254901960798</v>
      </c>
      <c r="G120">
        <v>17.130608445509001</v>
      </c>
      <c r="H120">
        <v>191</v>
      </c>
      <c r="I120">
        <v>0.60699187302667601</v>
      </c>
      <c r="J120">
        <v>0.348651348651349</v>
      </c>
      <c r="K120">
        <v>0.65034965034964998</v>
      </c>
      <c r="L120">
        <v>0.45760865052013833</v>
      </c>
      <c r="N120" t="s">
        <v>6</v>
      </c>
      <c r="O120" t="s">
        <v>143</v>
      </c>
      <c r="P120">
        <v>47</v>
      </c>
      <c r="Q120">
        <v>24</v>
      </c>
      <c r="R120">
        <v>71</v>
      </c>
      <c r="S120">
        <v>0.66197183098591506</v>
      </c>
      <c r="T120">
        <v>0.338028169014085</v>
      </c>
      <c r="U120">
        <v>45.183881202132298</v>
      </c>
      <c r="V120">
        <v>191</v>
      </c>
      <c r="W120">
        <v>0.95927226215308403</v>
      </c>
      <c r="X120">
        <v>0.1998001998002</v>
      </c>
      <c r="Y120">
        <v>0.79920079920079901</v>
      </c>
      <c r="Z120">
        <v>0.69940408181533698</v>
      </c>
    </row>
    <row r="121" spans="1:26" x14ac:dyDescent="0.25">
      <c r="A121" t="s">
        <v>139</v>
      </c>
      <c r="B121">
        <v>19</v>
      </c>
      <c r="C121">
        <v>21</v>
      </c>
      <c r="D121">
        <v>40</v>
      </c>
      <c r="E121">
        <v>0.47499999999999998</v>
      </c>
      <c r="F121">
        <v>0.52500000000000002</v>
      </c>
      <c r="G121">
        <v>-5.4047123335822702</v>
      </c>
      <c r="H121">
        <v>131</v>
      </c>
      <c r="I121">
        <v>-0.86982486679168203</v>
      </c>
      <c r="J121">
        <v>0.81318681318681296</v>
      </c>
      <c r="K121">
        <v>0.175824175824176</v>
      </c>
      <c r="L121">
        <v>0.75492140966516841</v>
      </c>
      <c r="N121" t="s">
        <v>6</v>
      </c>
      <c r="O121" t="s">
        <v>139</v>
      </c>
      <c r="P121">
        <v>34</v>
      </c>
      <c r="Q121">
        <v>18</v>
      </c>
      <c r="R121">
        <v>52</v>
      </c>
      <c r="S121">
        <v>0.65384615384615397</v>
      </c>
      <c r="T121">
        <v>0.34615384615384598</v>
      </c>
      <c r="U121">
        <v>36.787398650546102</v>
      </c>
      <c r="V121">
        <v>131</v>
      </c>
      <c r="W121">
        <v>0.66824413900509505</v>
      </c>
      <c r="X121">
        <v>0.23676323676323699</v>
      </c>
      <c r="Y121">
        <v>0.75524475524475498</v>
      </c>
      <c r="Z121">
        <v>0.62568573146921436</v>
      </c>
    </row>
    <row r="122" spans="1:26" x14ac:dyDescent="0.25">
      <c r="A122" t="s">
        <v>114</v>
      </c>
      <c r="B122">
        <v>26</v>
      </c>
      <c r="C122">
        <v>27</v>
      </c>
      <c r="D122">
        <v>53</v>
      </c>
      <c r="E122">
        <v>0.490566037735849</v>
      </c>
      <c r="F122">
        <v>0.50943396226415105</v>
      </c>
      <c r="G122">
        <v>-1.79479158878158</v>
      </c>
      <c r="H122">
        <v>54</v>
      </c>
      <c r="I122">
        <v>-0.63325439869851896</v>
      </c>
      <c r="J122">
        <v>0.73126873126873104</v>
      </c>
      <c r="K122">
        <v>0.26673326673326703</v>
      </c>
      <c r="L122">
        <v>0.57392281611474294</v>
      </c>
      <c r="N122" t="s">
        <v>6</v>
      </c>
      <c r="O122" t="s">
        <v>114</v>
      </c>
      <c r="P122">
        <v>65</v>
      </c>
      <c r="Q122">
        <v>17</v>
      </c>
      <c r="R122">
        <v>82</v>
      </c>
      <c r="S122">
        <v>0.792682926829268</v>
      </c>
      <c r="T122">
        <v>0.207317073170732</v>
      </c>
      <c r="U122">
        <v>70.792361576810606</v>
      </c>
      <c r="V122">
        <v>54</v>
      </c>
      <c r="W122">
        <v>1.8468806069958701</v>
      </c>
      <c r="X122">
        <v>6.2937062937062901E-2</v>
      </c>
      <c r="Y122">
        <v>0.93506493506493504</v>
      </c>
      <c r="Z122">
        <v>1.2010935280257371</v>
      </c>
    </row>
    <row r="123" spans="1:26" x14ac:dyDescent="0.25">
      <c r="A123" t="s">
        <v>75</v>
      </c>
      <c r="B123">
        <v>18</v>
      </c>
      <c r="C123">
        <v>15</v>
      </c>
      <c r="D123">
        <v>33</v>
      </c>
      <c r="E123">
        <v>0.54545454545454497</v>
      </c>
      <c r="F123">
        <v>0.45454545454545497</v>
      </c>
      <c r="G123">
        <v>6.0020846076759602</v>
      </c>
      <c r="H123">
        <v>23</v>
      </c>
      <c r="I123">
        <v>-0.122298402194434</v>
      </c>
      <c r="J123">
        <v>0.52347652347652396</v>
      </c>
      <c r="K123">
        <v>0.47352647352647398</v>
      </c>
      <c r="L123">
        <v>0.32465573580523316</v>
      </c>
      <c r="N123" t="s">
        <v>6</v>
      </c>
      <c r="O123" t="s">
        <v>75</v>
      </c>
      <c r="P123">
        <v>22</v>
      </c>
      <c r="Q123">
        <v>13</v>
      </c>
      <c r="R123">
        <v>35</v>
      </c>
      <c r="S123">
        <v>0.628571428571429</v>
      </c>
      <c r="T123">
        <v>0.371428571428571</v>
      </c>
      <c r="U123">
        <v>17.610607873846099</v>
      </c>
      <c r="V123">
        <v>23</v>
      </c>
      <c r="W123">
        <v>3.5627806557725098E-3</v>
      </c>
      <c r="X123">
        <v>0.31668331668331701</v>
      </c>
      <c r="Y123">
        <v>0.68031968031968004</v>
      </c>
      <c r="Z123">
        <v>0.49937481526156668</v>
      </c>
    </row>
    <row r="124" spans="1:26" x14ac:dyDescent="0.25">
      <c r="A124" t="s">
        <v>102</v>
      </c>
      <c r="B124">
        <v>32</v>
      </c>
      <c r="C124">
        <v>19</v>
      </c>
      <c r="D124">
        <v>51</v>
      </c>
      <c r="E124">
        <v>0.62745098039215697</v>
      </c>
      <c r="F124">
        <v>0.37254901960784298</v>
      </c>
      <c r="G124">
        <v>23.290344915772099</v>
      </c>
      <c r="H124">
        <v>44</v>
      </c>
      <c r="I124">
        <v>1.0106604971091999</v>
      </c>
      <c r="J124">
        <v>0.16783216783216801</v>
      </c>
      <c r="K124">
        <v>0.828171828171828</v>
      </c>
      <c r="L124">
        <v>0.77512479575345539</v>
      </c>
      <c r="N124" t="s">
        <v>6</v>
      </c>
      <c r="O124" t="s">
        <v>102</v>
      </c>
      <c r="P124">
        <v>27</v>
      </c>
      <c r="Q124">
        <v>21</v>
      </c>
      <c r="R124">
        <v>48</v>
      </c>
      <c r="S124">
        <v>0.5625</v>
      </c>
      <c r="T124">
        <v>0.4375</v>
      </c>
      <c r="U124">
        <v>11.055023084643601</v>
      </c>
      <c r="V124">
        <v>44</v>
      </c>
      <c r="W124">
        <v>-0.223658502258547</v>
      </c>
      <c r="X124">
        <v>0.53546453546453499</v>
      </c>
      <c r="Y124">
        <v>0.45954045954046002</v>
      </c>
      <c r="Z124">
        <v>0.33767624579774413</v>
      </c>
    </row>
    <row r="125" spans="1:26" x14ac:dyDescent="0.25">
      <c r="A125" t="s">
        <v>116</v>
      </c>
      <c r="B125">
        <v>20</v>
      </c>
      <c r="C125">
        <v>33</v>
      </c>
      <c r="D125">
        <v>53</v>
      </c>
      <c r="E125">
        <v>0.37735849056603799</v>
      </c>
      <c r="F125">
        <v>0.62264150943396201</v>
      </c>
      <c r="G125">
        <v>-24.241660504736</v>
      </c>
      <c r="H125">
        <v>58</v>
      </c>
      <c r="I125">
        <v>-2.1042745850340498</v>
      </c>
      <c r="J125">
        <v>0.99000999000999002</v>
      </c>
      <c r="K125">
        <v>6.9930069930069904E-3</v>
      </c>
      <c r="L125">
        <v>2.1553360374650619</v>
      </c>
      <c r="N125" t="s">
        <v>6</v>
      </c>
      <c r="O125" t="s">
        <v>116</v>
      </c>
      <c r="P125">
        <v>28</v>
      </c>
      <c r="Q125">
        <v>14</v>
      </c>
      <c r="R125">
        <v>42</v>
      </c>
      <c r="S125">
        <v>0.66666666666666696</v>
      </c>
      <c r="T125">
        <v>0.33333333333333298</v>
      </c>
      <c r="U125">
        <v>31.588092982333301</v>
      </c>
      <c r="V125">
        <v>58</v>
      </c>
      <c r="W125">
        <v>0.48803246572449699</v>
      </c>
      <c r="X125">
        <v>0.20479520479520499</v>
      </c>
      <c r="Y125">
        <v>0.79220779220779203</v>
      </c>
      <c r="Z125">
        <v>0.68868021642356392</v>
      </c>
    </row>
    <row r="126" spans="1:26" x14ac:dyDescent="0.25">
      <c r="A126" t="s">
        <v>136</v>
      </c>
      <c r="B126">
        <v>26</v>
      </c>
      <c r="C126">
        <v>17</v>
      </c>
      <c r="D126">
        <v>43</v>
      </c>
      <c r="E126">
        <v>0.60465116279069797</v>
      </c>
      <c r="F126">
        <v>0.39534883720930197</v>
      </c>
      <c r="G126">
        <v>22.727386730160699</v>
      </c>
      <c r="H126">
        <v>114</v>
      </c>
      <c r="I126">
        <v>0.97376791943176599</v>
      </c>
      <c r="J126">
        <v>0.24775224775224799</v>
      </c>
      <c r="K126">
        <v>0.73826173826173802</v>
      </c>
      <c r="L126">
        <v>0.60598239665310194</v>
      </c>
      <c r="N126" t="s">
        <v>6</v>
      </c>
      <c r="O126" t="s">
        <v>136</v>
      </c>
      <c r="P126">
        <v>96</v>
      </c>
      <c r="Q126">
        <v>18</v>
      </c>
      <c r="R126">
        <v>114</v>
      </c>
      <c r="S126">
        <v>0.84210526315789502</v>
      </c>
      <c r="T126">
        <v>0.157894736842105</v>
      </c>
      <c r="U126">
        <v>112.754202839602</v>
      </c>
      <c r="V126">
        <v>114</v>
      </c>
      <c r="W126">
        <v>3.3013081999213099</v>
      </c>
      <c r="X126">
        <v>1.0989010989011E-2</v>
      </c>
      <c r="Y126">
        <v>0.98301698301698304</v>
      </c>
      <c r="Z126">
        <v>1.9590413923210932</v>
      </c>
    </row>
    <row r="127" spans="1:26" x14ac:dyDescent="0.25">
      <c r="A127" t="s">
        <v>130</v>
      </c>
      <c r="B127">
        <v>19</v>
      </c>
      <c r="C127">
        <v>17</v>
      </c>
      <c r="D127">
        <v>36</v>
      </c>
      <c r="E127">
        <v>0.52777777777777801</v>
      </c>
      <c r="F127">
        <v>0.47222222222222199</v>
      </c>
      <c r="G127">
        <v>5.5116787866291004</v>
      </c>
      <c r="H127">
        <v>100</v>
      </c>
      <c r="I127">
        <v>-0.15443637497618101</v>
      </c>
      <c r="J127">
        <v>0.57042957042956999</v>
      </c>
      <c r="K127">
        <v>0.42657342657342701</v>
      </c>
      <c r="L127">
        <v>0.37000620245429433</v>
      </c>
      <c r="N127" t="s">
        <v>6</v>
      </c>
      <c r="O127" t="s">
        <v>130</v>
      </c>
      <c r="P127">
        <v>22</v>
      </c>
      <c r="Q127">
        <v>16</v>
      </c>
      <c r="R127">
        <v>38</v>
      </c>
      <c r="S127">
        <v>0.57894736842105299</v>
      </c>
      <c r="T127">
        <v>0.42105263157894701</v>
      </c>
      <c r="U127">
        <v>16.018761364126</v>
      </c>
      <c r="V127">
        <v>100</v>
      </c>
      <c r="W127">
        <v>-5.1611764067839801E-2</v>
      </c>
      <c r="X127">
        <v>0.45954045954046002</v>
      </c>
      <c r="Y127">
        <v>0.53146853146853101</v>
      </c>
      <c r="Z127">
        <v>0.33767624579774413</v>
      </c>
    </row>
    <row r="128" spans="1:26" x14ac:dyDescent="0.25">
      <c r="A128" t="s">
        <v>58</v>
      </c>
      <c r="B128">
        <v>21</v>
      </c>
      <c r="C128">
        <v>24</v>
      </c>
      <c r="D128">
        <v>45</v>
      </c>
      <c r="E128">
        <v>0.46666666666666701</v>
      </c>
      <c r="F128">
        <v>0.53333333333333299</v>
      </c>
      <c r="G128">
        <v>-4.3244476739371196</v>
      </c>
      <c r="H128">
        <v>17</v>
      </c>
      <c r="I128">
        <v>-0.79903142442460795</v>
      </c>
      <c r="J128">
        <v>0.83216783216783197</v>
      </c>
      <c r="K128">
        <v>0.15784215784215799</v>
      </c>
      <c r="L128">
        <v>0.80177699052489559</v>
      </c>
      <c r="N128" t="s">
        <v>6</v>
      </c>
      <c r="O128" t="s">
        <v>58</v>
      </c>
      <c r="P128">
        <v>46</v>
      </c>
      <c r="Q128">
        <v>15</v>
      </c>
      <c r="R128">
        <v>61</v>
      </c>
      <c r="S128">
        <v>0.75409836065573799</v>
      </c>
      <c r="T128">
        <v>0.24590163934426201</v>
      </c>
      <c r="U128">
        <v>39.190811174851603</v>
      </c>
      <c r="V128">
        <v>17</v>
      </c>
      <c r="W128">
        <v>0.75154814539129899</v>
      </c>
      <c r="X128">
        <v>8.4915084915084899E-2</v>
      </c>
      <c r="Y128">
        <v>0.91208791208791196</v>
      </c>
      <c r="Z128">
        <v>1.0710151517650259</v>
      </c>
    </row>
    <row r="129" spans="1:26" x14ac:dyDescent="0.25">
      <c r="A129" t="s">
        <v>138</v>
      </c>
      <c r="B129">
        <v>34</v>
      </c>
      <c r="C129">
        <v>16</v>
      </c>
      <c r="D129">
        <v>50</v>
      </c>
      <c r="E129">
        <v>0.68</v>
      </c>
      <c r="F129">
        <v>0.32</v>
      </c>
      <c r="G129">
        <v>43.031294313448903</v>
      </c>
      <c r="H129">
        <v>129</v>
      </c>
      <c r="I129">
        <v>2.3043525113558201</v>
      </c>
      <c r="J129">
        <v>6.3936063936063894E-2</v>
      </c>
      <c r="K129">
        <v>0.92907092907092903</v>
      </c>
      <c r="L129">
        <v>1.1942541034954317</v>
      </c>
      <c r="N129" t="s">
        <v>6</v>
      </c>
      <c r="O129" t="s">
        <v>138</v>
      </c>
      <c r="P129">
        <v>14</v>
      </c>
      <c r="Q129">
        <v>11</v>
      </c>
      <c r="R129">
        <v>25</v>
      </c>
      <c r="S129">
        <v>0.56000000000000005</v>
      </c>
      <c r="T129">
        <v>0.44</v>
      </c>
      <c r="U129">
        <v>11.3280804446368</v>
      </c>
      <c r="V129">
        <v>129</v>
      </c>
      <c r="W129">
        <v>-0.214194137805652</v>
      </c>
      <c r="X129">
        <v>0.59140859140859103</v>
      </c>
      <c r="Y129">
        <v>0.39760239760239802</v>
      </c>
      <c r="Z129">
        <v>0.40055100540563032</v>
      </c>
    </row>
    <row r="130" spans="1:26" x14ac:dyDescent="0.25">
      <c r="A130" t="s">
        <v>141</v>
      </c>
      <c r="B130">
        <v>16</v>
      </c>
      <c r="C130">
        <v>24</v>
      </c>
      <c r="D130">
        <v>40</v>
      </c>
      <c r="E130">
        <v>0.4</v>
      </c>
      <c r="F130">
        <v>0.6</v>
      </c>
      <c r="G130">
        <v>-22.3208969115644</v>
      </c>
      <c r="H130">
        <v>144</v>
      </c>
      <c r="I130">
        <v>-1.97840036937783</v>
      </c>
      <c r="J130">
        <v>0.95804195804195802</v>
      </c>
      <c r="K130">
        <v>2.9970029970029999E-2</v>
      </c>
      <c r="L130">
        <v>1.5233128227596557</v>
      </c>
      <c r="N130" t="s">
        <v>6</v>
      </c>
      <c r="O130" t="s">
        <v>141</v>
      </c>
      <c r="P130">
        <v>20</v>
      </c>
      <c r="Q130">
        <v>18</v>
      </c>
      <c r="R130">
        <v>38</v>
      </c>
      <c r="S130">
        <v>0.52631578947368396</v>
      </c>
      <c r="T130">
        <v>0.47368421052631599</v>
      </c>
      <c r="U130">
        <v>5.7194578938482197</v>
      </c>
      <c r="V130">
        <v>144</v>
      </c>
      <c r="W130">
        <v>-0.408593028576067</v>
      </c>
      <c r="X130">
        <v>0.67532467532467499</v>
      </c>
      <c r="Y130">
        <v>0.32067932067932098</v>
      </c>
      <c r="Z130">
        <v>0.49392904507444618</v>
      </c>
    </row>
    <row r="131" spans="1:26" x14ac:dyDescent="0.25">
      <c r="A131" t="s">
        <v>87</v>
      </c>
      <c r="B131">
        <v>17</v>
      </c>
      <c r="C131">
        <v>22</v>
      </c>
      <c r="D131">
        <v>39</v>
      </c>
      <c r="E131">
        <v>0.43589743589743601</v>
      </c>
      <c r="F131">
        <v>0.56410256410256399</v>
      </c>
      <c r="G131">
        <v>-9.6469694892800604</v>
      </c>
      <c r="H131">
        <v>30</v>
      </c>
      <c r="I131">
        <v>-1.1478345052416301</v>
      </c>
      <c r="J131">
        <v>0.914085914085914</v>
      </c>
      <c r="K131">
        <v>7.9920079920079906E-2</v>
      </c>
      <c r="L131">
        <v>1.097344090487375</v>
      </c>
      <c r="N131" t="s">
        <v>6</v>
      </c>
      <c r="O131" t="s">
        <v>87</v>
      </c>
      <c r="P131">
        <v>14</v>
      </c>
      <c r="Q131">
        <v>21</v>
      </c>
      <c r="R131">
        <v>35</v>
      </c>
      <c r="S131">
        <v>0.4</v>
      </c>
      <c r="T131">
        <v>0.6</v>
      </c>
      <c r="U131">
        <v>-14.7228220868693</v>
      </c>
      <c r="V131">
        <v>30</v>
      </c>
      <c r="W131">
        <v>-1.1171371527498299</v>
      </c>
      <c r="X131">
        <v>0.95004995004994996</v>
      </c>
      <c r="Y131">
        <v>4.3956043956044001E-2</v>
      </c>
      <c r="Z131">
        <v>1.3569814009931307</v>
      </c>
    </row>
    <row r="132" spans="1:26" x14ac:dyDescent="0.25">
      <c r="A132" t="s">
        <v>67</v>
      </c>
      <c r="B132">
        <v>16</v>
      </c>
      <c r="C132">
        <v>22</v>
      </c>
      <c r="D132">
        <v>38</v>
      </c>
      <c r="E132">
        <v>0.42105263157894701</v>
      </c>
      <c r="F132">
        <v>0.57894736842105299</v>
      </c>
      <c r="G132">
        <v>-10.590157676692799</v>
      </c>
      <c r="H132">
        <v>21</v>
      </c>
      <c r="I132">
        <v>-1.2096448569834299</v>
      </c>
      <c r="J132">
        <v>0.91308691308691303</v>
      </c>
      <c r="K132">
        <v>8.4915084915084899E-2</v>
      </c>
      <c r="L132">
        <v>1.0710151517650259</v>
      </c>
      <c r="N132" t="s">
        <v>6</v>
      </c>
      <c r="O132" t="s">
        <v>67</v>
      </c>
      <c r="P132">
        <v>18</v>
      </c>
      <c r="Q132">
        <v>19</v>
      </c>
      <c r="R132">
        <v>37</v>
      </c>
      <c r="S132">
        <v>0.48648648648648701</v>
      </c>
      <c r="T132">
        <v>0.51351351351351304</v>
      </c>
      <c r="U132">
        <v>-1.78482015545838</v>
      </c>
      <c r="V132">
        <v>21</v>
      </c>
      <c r="W132">
        <v>-0.66869670209085197</v>
      </c>
      <c r="X132">
        <v>0.78121878121878097</v>
      </c>
      <c r="Y132">
        <v>0.211788211788212</v>
      </c>
      <c r="Z132">
        <v>0.67409821655056679</v>
      </c>
    </row>
    <row r="133" spans="1:26" x14ac:dyDescent="0.25">
      <c r="A133" t="s">
        <v>37</v>
      </c>
      <c r="B133">
        <v>15</v>
      </c>
      <c r="C133">
        <v>14</v>
      </c>
      <c r="D133">
        <v>29</v>
      </c>
      <c r="E133">
        <v>0.51724137931034497</v>
      </c>
      <c r="F133">
        <v>0.48275862068965503</v>
      </c>
      <c r="G133">
        <v>1.78931954102585</v>
      </c>
      <c r="H133">
        <v>13</v>
      </c>
      <c r="I133">
        <v>-0.39837532305740703</v>
      </c>
      <c r="J133">
        <v>0.60639360639360596</v>
      </c>
      <c r="K133">
        <v>0.39360639360639399</v>
      </c>
      <c r="L133">
        <v>0.40493785565374407</v>
      </c>
      <c r="N133" t="s">
        <v>6</v>
      </c>
      <c r="O133" t="s">
        <v>37</v>
      </c>
      <c r="P133">
        <v>25</v>
      </c>
      <c r="Q133">
        <v>18</v>
      </c>
      <c r="R133">
        <v>43</v>
      </c>
      <c r="S133">
        <v>0.581395348837209</v>
      </c>
      <c r="T133">
        <v>0.418604651162791</v>
      </c>
      <c r="U133">
        <v>9.5163323952240102</v>
      </c>
      <c r="V133">
        <v>13</v>
      </c>
      <c r="W133">
        <v>-0.27699062802619601</v>
      </c>
      <c r="X133">
        <v>0.450549450549451</v>
      </c>
      <c r="Y133">
        <v>0.54645354645354605</v>
      </c>
      <c r="Z133">
        <v>0.34625753560135769</v>
      </c>
    </row>
    <row r="134" spans="1:26" x14ac:dyDescent="0.25">
      <c r="A134" t="s">
        <v>129</v>
      </c>
      <c r="B134">
        <v>23</v>
      </c>
      <c r="C134">
        <v>28</v>
      </c>
      <c r="D134">
        <v>51</v>
      </c>
      <c r="E134">
        <v>0.45098039215686297</v>
      </c>
      <c r="F134">
        <v>0.54901960784313697</v>
      </c>
      <c r="G134">
        <v>-10.6952425698595</v>
      </c>
      <c r="H134">
        <v>100</v>
      </c>
      <c r="I134">
        <v>-1.2165314298816801</v>
      </c>
      <c r="J134">
        <v>0.85614385614385602</v>
      </c>
      <c r="K134">
        <v>0.141858141858142</v>
      </c>
      <c r="L134">
        <v>0.84814573309626173</v>
      </c>
      <c r="N134" t="s">
        <v>6</v>
      </c>
      <c r="O134" t="s">
        <v>129</v>
      </c>
      <c r="P134">
        <v>30</v>
      </c>
      <c r="Q134">
        <v>28</v>
      </c>
      <c r="R134">
        <v>58</v>
      </c>
      <c r="S134">
        <v>0.51724137931034497</v>
      </c>
      <c r="T134">
        <v>0.48275862068965503</v>
      </c>
      <c r="U134">
        <v>3.8738869374952798</v>
      </c>
      <c r="V134">
        <v>100</v>
      </c>
      <c r="W134">
        <v>-0.47256184507320498</v>
      </c>
      <c r="X134">
        <v>0.71828171828171805</v>
      </c>
      <c r="Y134">
        <v>0.27972027972028002</v>
      </c>
      <c r="Z134">
        <v>0.55327604613709891</v>
      </c>
    </row>
    <row r="135" spans="1:26" x14ac:dyDescent="0.25">
      <c r="A135" t="s">
        <v>100</v>
      </c>
      <c r="B135">
        <v>13</v>
      </c>
      <c r="C135">
        <v>14</v>
      </c>
      <c r="D135">
        <v>27</v>
      </c>
      <c r="E135">
        <v>0.48148148148148101</v>
      </c>
      <c r="F135">
        <v>0.51851851851851805</v>
      </c>
      <c r="G135">
        <v>-2.7585489484523902</v>
      </c>
      <c r="H135">
        <v>43</v>
      </c>
      <c r="I135">
        <v>-0.69641271873475097</v>
      </c>
      <c r="J135">
        <v>0.75724275724275703</v>
      </c>
      <c r="K135">
        <v>0.23376623376623401</v>
      </c>
      <c r="L135">
        <v>0.63121822006917538</v>
      </c>
      <c r="N135" t="s">
        <v>6</v>
      </c>
      <c r="O135" t="s">
        <v>100</v>
      </c>
      <c r="P135">
        <v>23</v>
      </c>
      <c r="Q135">
        <v>19</v>
      </c>
      <c r="R135">
        <v>42</v>
      </c>
      <c r="S135">
        <v>0.547619047619048</v>
      </c>
      <c r="T135">
        <v>0.452380952380952</v>
      </c>
      <c r="U135">
        <v>8.0651029247277695</v>
      </c>
      <c r="V135">
        <v>43</v>
      </c>
      <c r="W135">
        <v>-0.32729128505260602</v>
      </c>
      <c r="X135">
        <v>0.63036963036963001</v>
      </c>
      <c r="Y135">
        <v>0.36663336663336699</v>
      </c>
      <c r="Z135">
        <v>0.43576801322722891</v>
      </c>
    </row>
    <row r="136" spans="1:26" x14ac:dyDescent="0.25">
      <c r="A136" t="s">
        <v>137</v>
      </c>
      <c r="B136">
        <v>19</v>
      </c>
      <c r="C136">
        <v>27</v>
      </c>
      <c r="D136">
        <v>46</v>
      </c>
      <c r="E136">
        <v>0.41304347826087001</v>
      </c>
      <c r="F136">
        <v>0.58695652173913004</v>
      </c>
      <c r="G136">
        <v>-19.238566407513499</v>
      </c>
      <c r="H136">
        <v>117</v>
      </c>
      <c r="I136">
        <v>-1.7764046964225699</v>
      </c>
      <c r="J136">
        <v>0.949050949050949</v>
      </c>
      <c r="K136">
        <v>4.7952047952048001E-2</v>
      </c>
      <c r="L136">
        <v>1.3191928401037309</v>
      </c>
      <c r="N136" t="s">
        <v>6</v>
      </c>
      <c r="O136" t="s">
        <v>137</v>
      </c>
      <c r="P136">
        <v>23</v>
      </c>
      <c r="Q136">
        <v>22</v>
      </c>
      <c r="R136">
        <v>45</v>
      </c>
      <c r="S136">
        <v>0.51111111111111096</v>
      </c>
      <c r="T136">
        <v>0.48888888888888898</v>
      </c>
      <c r="U136">
        <v>2.4197039261053699</v>
      </c>
      <c r="V136">
        <v>117</v>
      </c>
      <c r="W136">
        <v>-0.52296487395088098</v>
      </c>
      <c r="X136">
        <v>0.72627372627372599</v>
      </c>
      <c r="Y136">
        <v>0.270729270729271</v>
      </c>
      <c r="Z136">
        <v>0.56746478660491251</v>
      </c>
    </row>
    <row r="137" spans="1:26" x14ac:dyDescent="0.25">
      <c r="A137" t="s">
        <v>124</v>
      </c>
      <c r="B137">
        <v>24</v>
      </c>
      <c r="C137">
        <v>28</v>
      </c>
      <c r="D137">
        <v>52</v>
      </c>
      <c r="E137">
        <v>0.46153846153846201</v>
      </c>
      <c r="F137">
        <v>0.53846153846153799</v>
      </c>
      <c r="G137">
        <v>-7.9446220758113197</v>
      </c>
      <c r="H137">
        <v>77</v>
      </c>
      <c r="I137">
        <v>-1.0362738497780599</v>
      </c>
      <c r="J137">
        <v>0.83716283716283701</v>
      </c>
      <c r="K137">
        <v>0.15984015984016001</v>
      </c>
      <c r="L137">
        <v>0.79631409482339344</v>
      </c>
      <c r="N137" t="s">
        <v>6</v>
      </c>
      <c r="O137" t="s">
        <v>124</v>
      </c>
      <c r="P137">
        <v>20</v>
      </c>
      <c r="Q137">
        <v>23</v>
      </c>
      <c r="R137">
        <v>43</v>
      </c>
      <c r="S137">
        <v>0.46511627906976699</v>
      </c>
      <c r="T137">
        <v>0.53488372093023295</v>
      </c>
      <c r="U137">
        <v>-6.8566084321923597</v>
      </c>
      <c r="V137">
        <v>77</v>
      </c>
      <c r="W137">
        <v>-0.84448853088504405</v>
      </c>
      <c r="X137">
        <v>0.85014985014985001</v>
      </c>
      <c r="Y137">
        <v>0.140859140859141</v>
      </c>
      <c r="Z137">
        <v>0.85121496482393832</v>
      </c>
    </row>
    <row r="138" spans="1:26" x14ac:dyDescent="0.25">
      <c r="A138" t="s">
        <v>96</v>
      </c>
      <c r="B138">
        <v>18</v>
      </c>
      <c r="C138">
        <v>26</v>
      </c>
      <c r="D138">
        <v>44</v>
      </c>
      <c r="E138">
        <v>0.40909090909090901</v>
      </c>
      <c r="F138">
        <v>0.59090909090909105</v>
      </c>
      <c r="G138">
        <v>-15.308157055798199</v>
      </c>
      <c r="H138">
        <v>39</v>
      </c>
      <c r="I138">
        <v>-1.5188315124483101</v>
      </c>
      <c r="J138">
        <v>0.949050949050949</v>
      </c>
      <c r="K138">
        <v>4.3956043956044001E-2</v>
      </c>
      <c r="L138">
        <v>1.3569814009931307</v>
      </c>
      <c r="N138" t="s">
        <v>6</v>
      </c>
      <c r="O138" t="s">
        <v>96</v>
      </c>
      <c r="P138">
        <v>30</v>
      </c>
      <c r="Q138">
        <v>27</v>
      </c>
      <c r="R138">
        <v>57</v>
      </c>
      <c r="S138">
        <v>0.52631578947368396</v>
      </c>
      <c r="T138">
        <v>0.47368421052631599</v>
      </c>
      <c r="U138">
        <v>4.6861291814761499</v>
      </c>
      <c r="V138">
        <v>39</v>
      </c>
      <c r="W138">
        <v>-0.44440894481348803</v>
      </c>
      <c r="X138">
        <v>0.68231768231768197</v>
      </c>
      <c r="Y138">
        <v>0.31668331668331701</v>
      </c>
      <c r="Z138">
        <v>0.49937481526156668</v>
      </c>
    </row>
    <row r="139" spans="1:26" x14ac:dyDescent="0.25">
      <c r="A139" t="s">
        <v>126</v>
      </c>
      <c r="B139">
        <v>26</v>
      </c>
      <c r="C139">
        <v>24</v>
      </c>
      <c r="D139">
        <v>50</v>
      </c>
      <c r="E139">
        <v>0.52</v>
      </c>
      <c r="F139">
        <v>0.48</v>
      </c>
      <c r="G139">
        <v>4.1548478518585501</v>
      </c>
      <c r="H139">
        <v>83</v>
      </c>
      <c r="I139">
        <v>-0.243354152416105</v>
      </c>
      <c r="J139">
        <v>0.58241758241758201</v>
      </c>
      <c r="K139">
        <v>0.40559440559440602</v>
      </c>
      <c r="L139">
        <v>0.39190804390212408</v>
      </c>
      <c r="N139" t="s">
        <v>6</v>
      </c>
      <c r="O139" t="s">
        <v>126</v>
      </c>
      <c r="P139">
        <v>24</v>
      </c>
      <c r="Q139">
        <v>24</v>
      </c>
      <c r="R139">
        <v>48</v>
      </c>
      <c r="S139">
        <v>0.5</v>
      </c>
      <c r="T139">
        <v>0.5</v>
      </c>
      <c r="U139">
        <v>0</v>
      </c>
      <c r="V139">
        <v>83</v>
      </c>
      <c r="W139">
        <v>-0.606833552038616</v>
      </c>
      <c r="X139">
        <v>0.71428571428571397</v>
      </c>
      <c r="Y139">
        <v>0.24875124875124899</v>
      </c>
      <c r="Z139">
        <v>0.60423473038358189</v>
      </c>
    </row>
    <row r="140" spans="1:26" x14ac:dyDescent="0.25">
      <c r="A140" t="s">
        <v>25</v>
      </c>
      <c r="B140">
        <v>22</v>
      </c>
      <c r="C140">
        <v>19</v>
      </c>
      <c r="D140">
        <v>41</v>
      </c>
      <c r="E140">
        <v>0.53658536585365901</v>
      </c>
      <c r="F140">
        <v>0.46341463414634099</v>
      </c>
      <c r="G140">
        <v>3.7642236956026598</v>
      </c>
      <c r="H140">
        <v>10</v>
      </c>
      <c r="I140">
        <v>-0.268953091015256</v>
      </c>
      <c r="J140">
        <v>0.52047952047952095</v>
      </c>
      <c r="K140">
        <v>0.466533466533467</v>
      </c>
      <c r="L140">
        <v>0.33111719691320607</v>
      </c>
      <c r="N140" t="s">
        <v>6</v>
      </c>
      <c r="O140" t="s">
        <v>25</v>
      </c>
      <c r="P140">
        <v>23</v>
      </c>
      <c r="Q140">
        <v>12</v>
      </c>
      <c r="R140">
        <v>35</v>
      </c>
      <c r="S140">
        <v>0.65714285714285703</v>
      </c>
      <c r="T140">
        <v>0.34285714285714303</v>
      </c>
      <c r="U140">
        <v>15.992898765284201</v>
      </c>
      <c r="V140">
        <v>10</v>
      </c>
      <c r="W140">
        <v>-5.2508180341486903E-2</v>
      </c>
      <c r="X140">
        <v>0.27972027972028002</v>
      </c>
      <c r="Y140">
        <v>0.71228771228771204</v>
      </c>
      <c r="Z140">
        <v>0.55327604613709891</v>
      </c>
    </row>
    <row r="141" spans="1:26" x14ac:dyDescent="0.25">
      <c r="A141" t="s">
        <v>122</v>
      </c>
      <c r="B141">
        <v>17</v>
      </c>
      <c r="C141">
        <v>17</v>
      </c>
      <c r="D141">
        <v>34</v>
      </c>
      <c r="E141">
        <v>0.5</v>
      </c>
      <c r="F141">
        <v>0.5</v>
      </c>
      <c r="G141">
        <v>0</v>
      </c>
      <c r="H141">
        <v>76</v>
      </c>
      <c r="I141">
        <v>-0.51563555986410203</v>
      </c>
      <c r="J141">
        <v>0.63436563436563398</v>
      </c>
      <c r="K141">
        <v>0.28871128871128898</v>
      </c>
      <c r="L141">
        <v>0.53953623472277035</v>
      </c>
      <c r="N141" t="s">
        <v>6</v>
      </c>
      <c r="O141" t="s">
        <v>122</v>
      </c>
      <c r="P141">
        <v>20</v>
      </c>
      <c r="Q141">
        <v>22</v>
      </c>
      <c r="R141">
        <v>42</v>
      </c>
      <c r="S141">
        <v>0.476190476190476</v>
      </c>
      <c r="T141">
        <v>0.52380952380952395</v>
      </c>
      <c r="U141">
        <v>-4.6326048711964498</v>
      </c>
      <c r="V141">
        <v>76</v>
      </c>
      <c r="W141">
        <v>-0.76740296818012199</v>
      </c>
      <c r="X141">
        <v>0.80219780219780201</v>
      </c>
      <c r="Y141">
        <v>0.19380619380619399</v>
      </c>
      <c r="Z141">
        <v>0.71263234754909222</v>
      </c>
    </row>
    <row r="142" spans="1:26" x14ac:dyDescent="0.25">
      <c r="A142" t="s">
        <v>35</v>
      </c>
      <c r="B142">
        <v>14</v>
      </c>
      <c r="C142">
        <v>15</v>
      </c>
      <c r="D142">
        <v>29</v>
      </c>
      <c r="E142">
        <v>0.48275862068965503</v>
      </c>
      <c r="F142">
        <v>0.51724137931034497</v>
      </c>
      <c r="G142">
        <v>-1.7334814089628401</v>
      </c>
      <c r="H142">
        <v>12</v>
      </c>
      <c r="I142">
        <v>-0.62923653266656099</v>
      </c>
      <c r="J142">
        <v>0.74625374625374596</v>
      </c>
      <c r="K142">
        <v>0.24875124875124899</v>
      </c>
      <c r="L142">
        <v>0.60423473038358189</v>
      </c>
      <c r="N142" t="s">
        <v>6</v>
      </c>
      <c r="O142" t="s">
        <v>35</v>
      </c>
      <c r="P142">
        <v>16</v>
      </c>
      <c r="Q142">
        <v>20</v>
      </c>
      <c r="R142">
        <v>36</v>
      </c>
      <c r="S142">
        <v>0.44444444444444398</v>
      </c>
      <c r="T142">
        <v>0.55555555555555602</v>
      </c>
      <c r="U142">
        <v>-5.9666112098294102</v>
      </c>
      <c r="V142">
        <v>12</v>
      </c>
      <c r="W142">
        <v>-0.81364058716100496</v>
      </c>
      <c r="X142">
        <v>0.90409590409590401</v>
      </c>
      <c r="Y142">
        <v>9.0909090909090898E-2</v>
      </c>
      <c r="Z142">
        <v>1.0413926851582251</v>
      </c>
    </row>
    <row r="143" spans="1:26" x14ac:dyDescent="0.25">
      <c r="A143" t="s">
        <v>61</v>
      </c>
      <c r="B143">
        <v>16</v>
      </c>
      <c r="C143">
        <v>24</v>
      </c>
      <c r="D143">
        <v>40</v>
      </c>
      <c r="E143">
        <v>0.4</v>
      </c>
      <c r="F143">
        <v>0.6</v>
      </c>
      <c r="G143">
        <v>-13.2243436432457</v>
      </c>
      <c r="H143">
        <v>19</v>
      </c>
      <c r="I143">
        <v>-1.3822720837859701</v>
      </c>
      <c r="J143">
        <v>0.968031968031968</v>
      </c>
      <c r="K143">
        <v>2.4975024975025E-2</v>
      </c>
      <c r="L143">
        <v>1.6024940688072806</v>
      </c>
      <c r="N143" t="s">
        <v>6</v>
      </c>
      <c r="O143" t="s">
        <v>61</v>
      </c>
      <c r="P143">
        <v>23</v>
      </c>
      <c r="Q143">
        <v>10</v>
      </c>
      <c r="R143">
        <v>33</v>
      </c>
      <c r="S143">
        <v>0.69696969696969702</v>
      </c>
      <c r="T143">
        <v>0.30303030303030298</v>
      </c>
      <c r="U143">
        <v>25.748875419452201</v>
      </c>
      <c r="V143">
        <v>19</v>
      </c>
      <c r="W143">
        <v>0.28564098601409899</v>
      </c>
      <c r="X143">
        <v>0.168831168831169</v>
      </c>
      <c r="Y143">
        <v>0.82617382617382595</v>
      </c>
      <c r="Z143">
        <v>0.77254737286564468</v>
      </c>
    </row>
    <row r="144" spans="1:26" x14ac:dyDescent="0.25">
      <c r="A144" t="s">
        <v>63</v>
      </c>
      <c r="B144">
        <v>35</v>
      </c>
      <c r="C144">
        <v>27</v>
      </c>
      <c r="D144">
        <v>62</v>
      </c>
      <c r="E144">
        <v>0.56451612903225801</v>
      </c>
      <c r="F144">
        <v>0.43548387096774199</v>
      </c>
      <c r="G144">
        <v>9.4695836315487298</v>
      </c>
      <c r="H144">
        <v>19</v>
      </c>
      <c r="I144">
        <v>0.104938682822361</v>
      </c>
      <c r="J144">
        <v>0.41058941058941101</v>
      </c>
      <c r="K144">
        <v>0.58541458541458502</v>
      </c>
      <c r="L144">
        <v>0.386592255603249</v>
      </c>
      <c r="N144" t="s">
        <v>6</v>
      </c>
      <c r="O144" t="s">
        <v>63</v>
      </c>
      <c r="P144">
        <v>27</v>
      </c>
      <c r="Q144">
        <v>21</v>
      </c>
      <c r="R144">
        <v>48</v>
      </c>
      <c r="S144">
        <v>0.5625</v>
      </c>
      <c r="T144">
        <v>0.4375</v>
      </c>
      <c r="U144">
        <v>8.6017996017565395</v>
      </c>
      <c r="V144">
        <v>19</v>
      </c>
      <c r="W144">
        <v>-0.30868899228824598</v>
      </c>
      <c r="X144">
        <v>0.544455544455544</v>
      </c>
      <c r="Y144">
        <v>0.44855144855144902</v>
      </c>
      <c r="Z144">
        <v>0.34818773647599499</v>
      </c>
    </row>
    <row r="145" spans="1:26" x14ac:dyDescent="0.25">
      <c r="A145" t="s">
        <v>106</v>
      </c>
      <c r="B145">
        <v>22</v>
      </c>
      <c r="C145">
        <v>27</v>
      </c>
      <c r="D145">
        <v>49</v>
      </c>
      <c r="E145">
        <v>0.44897959183673503</v>
      </c>
      <c r="F145">
        <v>0.55102040816326503</v>
      </c>
      <c r="G145">
        <v>-9.2648890299380593</v>
      </c>
      <c r="H145">
        <v>48</v>
      </c>
      <c r="I145">
        <v>-1.1227954643579801</v>
      </c>
      <c r="J145">
        <v>0.87512487512487502</v>
      </c>
      <c r="K145">
        <v>0.121878121878122</v>
      </c>
      <c r="L145">
        <v>0.91407424680456995</v>
      </c>
      <c r="N145" t="s">
        <v>6</v>
      </c>
      <c r="O145" t="s">
        <v>106</v>
      </c>
      <c r="P145">
        <v>23</v>
      </c>
      <c r="Q145">
        <v>18</v>
      </c>
      <c r="R145">
        <v>41</v>
      </c>
      <c r="S145">
        <v>0.56097560975609795</v>
      </c>
      <c r="T145">
        <v>0.439024390243902</v>
      </c>
      <c r="U145">
        <v>10.5814284277526</v>
      </c>
      <c r="V145">
        <v>48</v>
      </c>
      <c r="W145">
        <v>-0.240073633628271</v>
      </c>
      <c r="X145">
        <v>0.56543456543456505</v>
      </c>
      <c r="Y145">
        <v>0.42757242757242803</v>
      </c>
      <c r="Z145">
        <v>0.36899030846614617</v>
      </c>
    </row>
    <row r="146" spans="1:26" x14ac:dyDescent="0.25">
      <c r="A146" t="s">
        <v>28</v>
      </c>
      <c r="B146">
        <v>20</v>
      </c>
      <c r="C146">
        <v>11</v>
      </c>
      <c r="D146">
        <v>31</v>
      </c>
      <c r="E146">
        <v>0.64516129032258096</v>
      </c>
      <c r="F146">
        <v>0.35483870967741898</v>
      </c>
      <c r="G146">
        <v>14.194521881232699</v>
      </c>
      <c r="H146">
        <v>10</v>
      </c>
      <c r="I146">
        <v>0.41458006623748</v>
      </c>
      <c r="J146">
        <v>0.15384615384615399</v>
      </c>
      <c r="K146">
        <v>0.84215784215784195</v>
      </c>
      <c r="L146">
        <v>0.81291335664285513</v>
      </c>
      <c r="N146" t="s">
        <v>6</v>
      </c>
      <c r="O146" t="s">
        <v>28</v>
      </c>
      <c r="P146">
        <v>22</v>
      </c>
      <c r="Q146">
        <v>14</v>
      </c>
      <c r="R146">
        <v>36</v>
      </c>
      <c r="S146">
        <v>0.61111111111111105</v>
      </c>
      <c r="T146">
        <v>0.38888888888888901</v>
      </c>
      <c r="U146">
        <v>11.1988428564052</v>
      </c>
      <c r="V146">
        <v>10</v>
      </c>
      <c r="W146">
        <v>-0.21867360554850099</v>
      </c>
      <c r="X146">
        <v>0.41058941058941101</v>
      </c>
      <c r="Y146">
        <v>0.57542457542457504</v>
      </c>
      <c r="Z146">
        <v>0.386592255603249</v>
      </c>
    </row>
    <row r="147" spans="1:26" x14ac:dyDescent="0.25">
      <c r="A147" t="s">
        <v>84</v>
      </c>
      <c r="B147">
        <v>15</v>
      </c>
      <c r="C147">
        <v>12</v>
      </c>
      <c r="D147">
        <v>27</v>
      </c>
      <c r="E147">
        <v>0.55555555555555602</v>
      </c>
      <c r="F147">
        <v>0.44444444444444398</v>
      </c>
      <c r="G147">
        <v>7.4362663572655903</v>
      </c>
      <c r="H147">
        <v>29</v>
      </c>
      <c r="I147">
        <v>-2.8311560981989801E-2</v>
      </c>
      <c r="J147">
        <v>0.50249750249750202</v>
      </c>
      <c r="K147">
        <v>0.49450549450549502</v>
      </c>
      <c r="L147">
        <v>0.30582887854574947</v>
      </c>
      <c r="N147" t="s">
        <v>6</v>
      </c>
      <c r="O147" t="s">
        <v>84</v>
      </c>
      <c r="P147">
        <v>19</v>
      </c>
      <c r="Q147">
        <v>21</v>
      </c>
      <c r="R147">
        <v>40</v>
      </c>
      <c r="S147">
        <v>0.47499999999999998</v>
      </c>
      <c r="T147">
        <v>0.52500000000000002</v>
      </c>
      <c r="U147">
        <v>-3.7330315260343201</v>
      </c>
      <c r="V147">
        <v>29</v>
      </c>
      <c r="W147">
        <v>-0.73622310915367295</v>
      </c>
      <c r="X147">
        <v>0.84115884115884099</v>
      </c>
      <c r="Y147">
        <v>0.15384615384615399</v>
      </c>
      <c r="Z147">
        <v>0.81291335664285513</v>
      </c>
    </row>
    <row r="148" spans="1:26" x14ac:dyDescent="0.25">
      <c r="A148" t="s">
        <v>53</v>
      </c>
      <c r="B148">
        <v>27</v>
      </c>
      <c r="C148">
        <v>22</v>
      </c>
      <c r="D148">
        <v>49</v>
      </c>
      <c r="E148">
        <v>0.55102040816326503</v>
      </c>
      <c r="F148">
        <v>0.44897959183673503</v>
      </c>
      <c r="G148">
        <v>6.6355962309445999</v>
      </c>
      <c r="H148">
        <v>16</v>
      </c>
      <c r="I148">
        <v>-8.0782216146589106E-2</v>
      </c>
      <c r="J148">
        <v>0.47652347652347699</v>
      </c>
      <c r="K148">
        <v>0.51648351648351698</v>
      </c>
      <c r="L148">
        <v>0.32191569843920431</v>
      </c>
      <c r="N148" t="s">
        <v>6</v>
      </c>
      <c r="O148" t="s">
        <v>53</v>
      </c>
      <c r="P148">
        <v>22</v>
      </c>
      <c r="Q148">
        <v>23</v>
      </c>
      <c r="R148">
        <v>45</v>
      </c>
      <c r="S148">
        <v>0.48888888888888898</v>
      </c>
      <c r="T148">
        <v>0.51111111111111096</v>
      </c>
      <c r="U148">
        <v>-1.40877756850853</v>
      </c>
      <c r="V148">
        <v>16</v>
      </c>
      <c r="W148">
        <v>-0.65566279561497198</v>
      </c>
      <c r="X148">
        <v>0.79220779220779203</v>
      </c>
      <c r="Y148">
        <v>0.20579420579420599</v>
      </c>
      <c r="Z148">
        <v>0.68656685711016485</v>
      </c>
    </row>
    <row r="149" spans="1:26" x14ac:dyDescent="0.25">
      <c r="A149" t="s">
        <v>76</v>
      </c>
      <c r="B149">
        <v>18</v>
      </c>
      <c r="C149">
        <v>12</v>
      </c>
      <c r="D149">
        <v>30</v>
      </c>
      <c r="E149">
        <v>0.6</v>
      </c>
      <c r="F149">
        <v>0.4</v>
      </c>
      <c r="G149">
        <v>12.9841924608062</v>
      </c>
      <c r="H149">
        <v>23</v>
      </c>
      <c r="I149">
        <v>0.33526303470718699</v>
      </c>
      <c r="J149">
        <v>0.28771228771228802</v>
      </c>
      <c r="K149">
        <v>0.70729270729270699</v>
      </c>
      <c r="L149">
        <v>0.54104158972008731</v>
      </c>
      <c r="N149" t="s">
        <v>6</v>
      </c>
      <c r="O149" t="s">
        <v>76</v>
      </c>
      <c r="P149">
        <v>14</v>
      </c>
      <c r="Q149">
        <v>19</v>
      </c>
      <c r="R149">
        <v>33</v>
      </c>
      <c r="S149">
        <v>0.42424242424242398</v>
      </c>
      <c r="T149">
        <v>0.57575757575757602</v>
      </c>
      <c r="U149">
        <v>-10.053262655656599</v>
      </c>
      <c r="V149">
        <v>23</v>
      </c>
      <c r="W149">
        <v>-0.95528686498414295</v>
      </c>
      <c r="X149">
        <v>0.933066933066933</v>
      </c>
      <c r="Y149">
        <v>6.1938061938061902E-2</v>
      </c>
      <c r="Z149">
        <v>1.2080423879810651</v>
      </c>
    </row>
    <row r="150" spans="1:26" x14ac:dyDescent="0.25">
      <c r="A150" t="s">
        <v>91</v>
      </c>
      <c r="B150">
        <v>27</v>
      </c>
      <c r="C150">
        <v>17</v>
      </c>
      <c r="D150">
        <v>44</v>
      </c>
      <c r="E150">
        <v>0.61363636363636398</v>
      </c>
      <c r="F150">
        <v>0.38636363636363602</v>
      </c>
      <c r="G150">
        <v>18.537490025171699</v>
      </c>
      <c r="H150">
        <v>34</v>
      </c>
      <c r="I150">
        <v>0.69918964061805999</v>
      </c>
      <c r="J150">
        <v>0.22277722277722301</v>
      </c>
      <c r="K150">
        <v>0.77322677322677302</v>
      </c>
      <c r="L150">
        <v>0.65212921443115757</v>
      </c>
      <c r="N150" t="s">
        <v>6</v>
      </c>
      <c r="O150" t="s">
        <v>91</v>
      </c>
      <c r="P150">
        <v>15</v>
      </c>
      <c r="Q150">
        <v>20</v>
      </c>
      <c r="R150">
        <v>35</v>
      </c>
      <c r="S150">
        <v>0.42857142857142899</v>
      </c>
      <c r="T150">
        <v>0.57142857142857095</v>
      </c>
      <c r="U150">
        <v>-10.8304187967096</v>
      </c>
      <c r="V150">
        <v>34</v>
      </c>
      <c r="W150">
        <v>-0.98222365568596604</v>
      </c>
      <c r="X150">
        <v>0.91808191808191797</v>
      </c>
      <c r="Y150">
        <v>7.29270729270729E-2</v>
      </c>
      <c r="Z150">
        <v>1.1371112173588629</v>
      </c>
    </row>
    <row r="151" spans="1:26" x14ac:dyDescent="0.25">
      <c r="A151" t="s">
        <v>123</v>
      </c>
      <c r="B151">
        <v>26</v>
      </c>
      <c r="C151">
        <v>19</v>
      </c>
      <c r="D151">
        <v>45</v>
      </c>
      <c r="E151">
        <v>0.57777777777777795</v>
      </c>
      <c r="F151">
        <v>0.422222222222222</v>
      </c>
      <c r="G151">
        <v>15.5737826982452</v>
      </c>
      <c r="H151">
        <v>77</v>
      </c>
      <c r="I151">
        <v>0.50496775066882305</v>
      </c>
      <c r="J151">
        <v>0.35264735264735297</v>
      </c>
      <c r="K151">
        <v>0.63836163836163795</v>
      </c>
      <c r="L151">
        <v>0.45265937209149565</v>
      </c>
      <c r="N151" t="s">
        <v>6</v>
      </c>
      <c r="O151" t="s">
        <v>123</v>
      </c>
      <c r="P151">
        <v>46</v>
      </c>
      <c r="Q151">
        <v>17</v>
      </c>
      <c r="R151">
        <v>63</v>
      </c>
      <c r="S151">
        <v>0.73015873015873001</v>
      </c>
      <c r="T151">
        <v>0.26984126984126999</v>
      </c>
      <c r="U151">
        <v>53.793885145728403</v>
      </c>
      <c r="V151">
        <v>77</v>
      </c>
      <c r="W151">
        <v>1.25770119029135</v>
      </c>
      <c r="X151">
        <v>8.4915084915084899E-2</v>
      </c>
      <c r="Y151">
        <v>0.91508491508491496</v>
      </c>
      <c r="Z151">
        <v>1.0710151517650259</v>
      </c>
    </row>
    <row r="152" spans="1:26" x14ac:dyDescent="0.25">
      <c r="A152" t="s">
        <v>24</v>
      </c>
      <c r="B152">
        <v>18</v>
      </c>
      <c r="C152">
        <v>11</v>
      </c>
      <c r="D152">
        <v>29</v>
      </c>
      <c r="E152">
        <v>0.62068965517241403</v>
      </c>
      <c r="F152">
        <v>0.37931034482758602</v>
      </c>
      <c r="G152">
        <v>11.4658452664079</v>
      </c>
      <c r="H152">
        <v>10</v>
      </c>
      <c r="I152">
        <v>0.23576054368322699</v>
      </c>
      <c r="J152">
        <v>0.215784215784216</v>
      </c>
      <c r="K152">
        <v>0.77922077922077904</v>
      </c>
      <c r="L152">
        <v>0.66598032632838733</v>
      </c>
      <c r="N152" t="s">
        <v>6</v>
      </c>
      <c r="O152" t="s">
        <v>24</v>
      </c>
      <c r="P152">
        <v>28</v>
      </c>
      <c r="Q152">
        <v>6</v>
      </c>
      <c r="R152">
        <v>34</v>
      </c>
      <c r="S152">
        <v>0.82352941176470595</v>
      </c>
      <c r="T152">
        <v>0.17647058823529399</v>
      </c>
      <c r="U152">
        <v>37.558844716743799</v>
      </c>
      <c r="V152">
        <v>10</v>
      </c>
      <c r="W152">
        <v>0.69498301440632004</v>
      </c>
      <c r="X152">
        <v>6.9930069930069894E-2</v>
      </c>
      <c r="Y152">
        <v>0.92507492507492495</v>
      </c>
      <c r="Z152">
        <v>1.1553360374650621</v>
      </c>
    </row>
    <row r="153" spans="1:26" x14ac:dyDescent="0.25">
      <c r="A153" t="s">
        <v>50</v>
      </c>
      <c r="B153">
        <v>26</v>
      </c>
      <c r="C153">
        <v>16</v>
      </c>
      <c r="D153">
        <v>42</v>
      </c>
      <c r="E153">
        <v>0.61904761904761896</v>
      </c>
      <c r="F153">
        <v>0.38095238095238099</v>
      </c>
      <c r="G153">
        <v>15.107973182953801</v>
      </c>
      <c r="H153">
        <v>16</v>
      </c>
      <c r="I153">
        <v>0.47444165802996602</v>
      </c>
      <c r="J153">
        <v>0.176823176823177</v>
      </c>
      <c r="K153">
        <v>0.82117882117882102</v>
      </c>
      <c r="L153">
        <v>0.75246081111751162</v>
      </c>
      <c r="N153" t="s">
        <v>6</v>
      </c>
      <c r="O153" t="s">
        <v>50</v>
      </c>
      <c r="P153">
        <v>17</v>
      </c>
      <c r="Q153">
        <v>8</v>
      </c>
      <c r="R153">
        <v>25</v>
      </c>
      <c r="S153">
        <v>0.68</v>
      </c>
      <c r="T153">
        <v>0.32</v>
      </c>
      <c r="U153">
        <v>20.2000841859616</v>
      </c>
      <c r="V153">
        <v>16</v>
      </c>
      <c r="W153">
        <v>9.3315891725929898E-2</v>
      </c>
      <c r="X153">
        <v>0.23276723276723299</v>
      </c>
      <c r="Y153">
        <v>0.76523476523476497</v>
      </c>
      <c r="Z153">
        <v>0.63307815645329923</v>
      </c>
    </row>
    <row r="154" spans="1:26" x14ac:dyDescent="0.25">
      <c r="A154" t="s">
        <v>117</v>
      </c>
      <c r="B154">
        <v>41</v>
      </c>
      <c r="C154">
        <v>25</v>
      </c>
      <c r="D154">
        <v>66</v>
      </c>
      <c r="E154">
        <v>0.62121212121212099</v>
      </c>
      <c r="F154">
        <v>0.37878787878787901</v>
      </c>
      <c r="G154">
        <v>25.376891404861698</v>
      </c>
      <c r="H154">
        <v>59</v>
      </c>
      <c r="I154">
        <v>1.14739903363609</v>
      </c>
      <c r="J154">
        <v>0.15384615384615399</v>
      </c>
      <c r="K154">
        <v>0.84015984015984002</v>
      </c>
      <c r="L154">
        <v>0.81291335664285513</v>
      </c>
      <c r="N154" t="s">
        <v>6</v>
      </c>
      <c r="O154" t="s">
        <v>117</v>
      </c>
      <c r="P154">
        <v>104</v>
      </c>
      <c r="Q154">
        <v>29</v>
      </c>
      <c r="R154">
        <v>133</v>
      </c>
      <c r="S154">
        <v>0.78195488721804496</v>
      </c>
      <c r="T154">
        <v>0.21804511278195499</v>
      </c>
      <c r="U154">
        <v>76.468869174543599</v>
      </c>
      <c r="V154">
        <v>59</v>
      </c>
      <c r="W154">
        <v>2.04363244230951</v>
      </c>
      <c r="X154">
        <v>4.6953046953047001E-2</v>
      </c>
      <c r="Y154">
        <v>0.94705294705294696</v>
      </c>
      <c r="Z154">
        <v>1.3283362195436008</v>
      </c>
    </row>
    <row r="155" spans="1:26" x14ac:dyDescent="0.25">
      <c r="A155" t="s">
        <v>9</v>
      </c>
      <c r="B155">
        <v>26</v>
      </c>
      <c r="C155">
        <v>19</v>
      </c>
      <c r="D155">
        <v>45</v>
      </c>
      <c r="E155">
        <v>0.57777777777777795</v>
      </c>
      <c r="F155">
        <v>0.422222222222222</v>
      </c>
      <c r="G155">
        <v>9.1960758012182993</v>
      </c>
      <c r="H155">
        <v>13</v>
      </c>
      <c r="I155">
        <v>8.7014778110157398E-2</v>
      </c>
      <c r="J155">
        <v>0.31668331668331701</v>
      </c>
      <c r="K155">
        <v>0.66833166833166802</v>
      </c>
      <c r="L155">
        <v>0.49937481526156668</v>
      </c>
      <c r="M155" t="s">
        <v>6</v>
      </c>
      <c r="N155" t="s">
        <v>6</v>
      </c>
      <c r="O155" t="s">
        <v>9</v>
      </c>
      <c r="P155">
        <v>84</v>
      </c>
      <c r="Q155">
        <v>19</v>
      </c>
      <c r="R155">
        <v>103</v>
      </c>
      <c r="S155">
        <v>0.81553398058252402</v>
      </c>
      <c r="T155">
        <v>0.18446601941747601</v>
      </c>
      <c r="U155">
        <v>53.058622642097497</v>
      </c>
      <c r="V155">
        <v>13</v>
      </c>
      <c r="W155">
        <v>1.2322164631882899</v>
      </c>
      <c r="X155">
        <v>3.4965034965035002E-2</v>
      </c>
      <c r="Y155">
        <v>0.96403596403596403</v>
      </c>
      <c r="Z155">
        <v>1.4563660331290424</v>
      </c>
    </row>
    <row r="156" spans="1:26" x14ac:dyDescent="0.25">
      <c r="A156" t="s">
        <v>20</v>
      </c>
      <c r="B156">
        <v>42</v>
      </c>
      <c r="C156">
        <v>14</v>
      </c>
      <c r="D156">
        <v>56</v>
      </c>
      <c r="E156">
        <v>0.75</v>
      </c>
      <c r="F156">
        <v>0.25</v>
      </c>
      <c r="G156">
        <v>54.589114673644602</v>
      </c>
      <c r="H156">
        <v>61</v>
      </c>
      <c r="I156">
        <v>3.0617760577553601</v>
      </c>
      <c r="J156">
        <v>2.997002997003E-3</v>
      </c>
      <c r="K156">
        <v>0.99000999000999002</v>
      </c>
      <c r="L156">
        <v>2.5233128227596557</v>
      </c>
      <c r="M156" t="s">
        <v>6</v>
      </c>
      <c r="N156" t="s">
        <v>6</v>
      </c>
      <c r="O156" t="s">
        <v>20</v>
      </c>
      <c r="P156">
        <v>26</v>
      </c>
      <c r="Q156">
        <v>13</v>
      </c>
      <c r="R156">
        <v>39</v>
      </c>
      <c r="S156">
        <v>0.66666666666666696</v>
      </c>
      <c r="T156">
        <v>0.33333333333333298</v>
      </c>
      <c r="U156">
        <v>31.346332283444099</v>
      </c>
      <c r="V156">
        <v>61</v>
      </c>
      <c r="W156">
        <v>0.47965286605089602</v>
      </c>
      <c r="X156">
        <v>0.231768231768232</v>
      </c>
      <c r="Y156">
        <v>0.761238761238761</v>
      </c>
      <c r="Z156">
        <v>0.6349460925884185</v>
      </c>
    </row>
    <row r="157" spans="1:26" x14ac:dyDescent="0.25">
      <c r="A157" t="s">
        <v>187</v>
      </c>
      <c r="B157">
        <v>28</v>
      </c>
      <c r="C157">
        <v>21</v>
      </c>
      <c r="D157">
        <v>49</v>
      </c>
      <c r="E157">
        <v>0.57142857142857095</v>
      </c>
      <c r="F157">
        <v>0.42857142857142899</v>
      </c>
      <c r="G157">
        <v>8.3540923662302493</v>
      </c>
      <c r="H157">
        <v>12</v>
      </c>
      <c r="I157">
        <v>3.1836720356756498E-2</v>
      </c>
      <c r="J157">
        <v>0.33566433566433601</v>
      </c>
      <c r="K157">
        <v>0.65534465534465502</v>
      </c>
      <c r="L157">
        <v>0.47409480008947413</v>
      </c>
      <c r="N157" t="s">
        <v>6</v>
      </c>
      <c r="O157" t="s">
        <v>187</v>
      </c>
      <c r="P157">
        <v>22</v>
      </c>
      <c r="Q157">
        <v>15</v>
      </c>
      <c r="R157">
        <v>37</v>
      </c>
      <c r="S157">
        <v>0.59459459459459496</v>
      </c>
      <c r="T157">
        <v>0.40540540540540498</v>
      </c>
      <c r="U157">
        <v>10.3190876017541</v>
      </c>
      <c r="V157">
        <v>12</v>
      </c>
      <c r="W157">
        <v>-0.24916655530665099</v>
      </c>
      <c r="X157">
        <v>0.42757242757242803</v>
      </c>
      <c r="Y157">
        <v>0.56443556443556397</v>
      </c>
      <c r="Z157">
        <v>0.36899030846614617</v>
      </c>
    </row>
    <row r="158" spans="1:26" x14ac:dyDescent="0.25">
      <c r="A158" t="s">
        <v>101</v>
      </c>
      <c r="B158">
        <v>24</v>
      </c>
      <c r="C158">
        <v>13</v>
      </c>
      <c r="D158">
        <v>37</v>
      </c>
      <c r="E158">
        <v>0.64864864864864902</v>
      </c>
      <c r="F158">
        <v>0.35135135135135098</v>
      </c>
      <c r="G158">
        <v>25.003577850910901</v>
      </c>
      <c r="H158">
        <v>43</v>
      </c>
      <c r="I158">
        <v>1.12293451808381</v>
      </c>
      <c r="J158">
        <v>0.12787212787212801</v>
      </c>
      <c r="K158">
        <v>0.86713286713286697</v>
      </c>
      <c r="L158">
        <v>0.89322410783144979</v>
      </c>
      <c r="N158" t="s">
        <v>6</v>
      </c>
      <c r="O158" t="s">
        <v>101</v>
      </c>
      <c r="P158">
        <v>17</v>
      </c>
      <c r="Q158">
        <v>18</v>
      </c>
      <c r="R158">
        <v>35</v>
      </c>
      <c r="S158">
        <v>0.48571428571428599</v>
      </c>
      <c r="T158">
        <v>0.51428571428571401</v>
      </c>
      <c r="U158">
        <v>-2.2951567416566001</v>
      </c>
      <c r="V158">
        <v>43</v>
      </c>
      <c r="W158">
        <v>-0.68638533515148503</v>
      </c>
      <c r="X158">
        <v>0.78221778221778204</v>
      </c>
      <c r="Y158">
        <v>0.21278721278721299</v>
      </c>
      <c r="Z158">
        <v>0.6720544740405805</v>
      </c>
    </row>
    <row r="159" spans="1:26" x14ac:dyDescent="0.25">
      <c r="A159" t="s">
        <v>52</v>
      </c>
      <c r="B159">
        <v>27</v>
      </c>
      <c r="C159">
        <v>16</v>
      </c>
      <c r="D159">
        <v>43</v>
      </c>
      <c r="E159">
        <v>0.62790697674418605</v>
      </c>
      <c r="F159">
        <v>0.372093023255814</v>
      </c>
      <c r="G159">
        <v>16.384877787018901</v>
      </c>
      <c r="H159">
        <v>16</v>
      </c>
      <c r="I159">
        <v>0.55812158932182998</v>
      </c>
      <c r="J159">
        <v>0.13986013986014001</v>
      </c>
      <c r="K159">
        <v>0.85414585414585398</v>
      </c>
      <c r="L159">
        <v>0.85430604180108016</v>
      </c>
      <c r="N159" t="s">
        <v>6</v>
      </c>
      <c r="O159" t="s">
        <v>52</v>
      </c>
      <c r="P159">
        <v>29</v>
      </c>
      <c r="Q159">
        <v>29</v>
      </c>
      <c r="R159">
        <v>58</v>
      </c>
      <c r="S159">
        <v>0.5</v>
      </c>
      <c r="T159">
        <v>0.5</v>
      </c>
      <c r="U159">
        <v>0</v>
      </c>
      <c r="V159">
        <v>16</v>
      </c>
      <c r="W159">
        <v>-0.606833552038616</v>
      </c>
      <c r="X159">
        <v>0.70029970029970001</v>
      </c>
      <c r="Y159">
        <v>0.26473526473526499</v>
      </c>
      <c r="Z159">
        <v>0.57718820354251033</v>
      </c>
    </row>
    <row r="160" spans="1:26" x14ac:dyDescent="0.25">
      <c r="A160" t="s">
        <v>23</v>
      </c>
      <c r="B160">
        <v>23</v>
      </c>
      <c r="C160">
        <v>25</v>
      </c>
      <c r="D160">
        <v>48</v>
      </c>
      <c r="E160">
        <v>0.47916666666666702</v>
      </c>
      <c r="F160">
        <v>0.52083333333333304</v>
      </c>
      <c r="G160">
        <v>-2.2318001330217401</v>
      </c>
      <c r="H160">
        <v>10</v>
      </c>
      <c r="I160">
        <v>-0.66189306507935497</v>
      </c>
      <c r="J160">
        <v>0.77022977022977002</v>
      </c>
      <c r="K160">
        <v>0.22477522477522499</v>
      </c>
      <c r="L160">
        <v>0.64825155936795575</v>
      </c>
      <c r="N160" t="s">
        <v>6</v>
      </c>
      <c r="O160" t="s">
        <v>23</v>
      </c>
      <c r="P160">
        <v>15</v>
      </c>
      <c r="Q160">
        <v>15</v>
      </c>
      <c r="R160">
        <v>30</v>
      </c>
      <c r="S160">
        <v>0.5</v>
      </c>
      <c r="T160">
        <v>0.5</v>
      </c>
      <c r="U160">
        <v>0</v>
      </c>
      <c r="V160">
        <v>10</v>
      </c>
      <c r="W160">
        <v>-0.606833552038616</v>
      </c>
      <c r="X160">
        <v>0.72227772227772202</v>
      </c>
      <c r="Y160">
        <v>0.24975024975025001</v>
      </c>
      <c r="Z160">
        <v>0.60249406880728062</v>
      </c>
    </row>
    <row r="161" spans="1:26" x14ac:dyDescent="0.25">
      <c r="A161" t="s">
        <v>56</v>
      </c>
      <c r="B161">
        <v>14</v>
      </c>
      <c r="C161">
        <v>18</v>
      </c>
      <c r="D161">
        <v>32</v>
      </c>
      <c r="E161">
        <v>0.4375</v>
      </c>
      <c r="F161">
        <v>0.5625</v>
      </c>
      <c r="G161">
        <v>-7.2514015876941604</v>
      </c>
      <c r="H161">
        <v>16</v>
      </c>
      <c r="I161">
        <v>-0.99084473735174505</v>
      </c>
      <c r="J161">
        <v>0.90309690309690305</v>
      </c>
      <c r="K161">
        <v>9.4905094905094897E-2</v>
      </c>
      <c r="L161">
        <v>1.022710472190471</v>
      </c>
      <c r="N161" t="s">
        <v>6</v>
      </c>
      <c r="O161" t="s">
        <v>56</v>
      </c>
      <c r="P161">
        <v>50</v>
      </c>
      <c r="Q161">
        <v>25</v>
      </c>
      <c r="R161">
        <v>75</v>
      </c>
      <c r="S161">
        <v>0.66666666666666696</v>
      </c>
      <c r="T161">
        <v>0.33333333333333298</v>
      </c>
      <c r="U161">
        <v>24.9152747619835</v>
      </c>
      <c r="V161">
        <v>16</v>
      </c>
      <c r="W161">
        <v>0.25674778778406199</v>
      </c>
      <c r="X161">
        <v>0.16383616383616401</v>
      </c>
      <c r="Y161">
        <v>0.83416583416583401</v>
      </c>
      <c r="Z161">
        <v>0.78559022943162027</v>
      </c>
    </row>
  </sheetData>
  <sortState xmlns:xlrd2="http://schemas.microsoft.com/office/spreadsheetml/2017/richdata2" ref="A2:Z161">
    <sortCondition ref="A2:A161"/>
  </sortState>
  <conditionalFormatting sqref="J1:K1048576 X1:Y1048576">
    <cfRule type="colorScale" priority="1">
      <colorScale>
        <cfvo type="num" val="0"/>
        <cfvo type="num" val="4.99999E-2"/>
        <cfvo type="num" val="0.05"/>
        <color theme="9" tint="-0.249977111117893"/>
        <color rgb="FFEFFFEF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KinSwing Predictions Pilo</vt:lpstr>
      <vt:lpstr>B) KingSwing Predictionds Dp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aham</dc:creator>
  <cp:lastModifiedBy>Mark Graham</cp:lastModifiedBy>
  <dcterms:created xsi:type="dcterms:W3CDTF">2021-05-26T02:28:59Z</dcterms:created>
  <dcterms:modified xsi:type="dcterms:W3CDTF">2024-03-11T03:08:19Z</dcterms:modified>
</cp:coreProperties>
</file>